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8580" windowHeight="16220" tabRatio="500"/>
  </bookViews>
  <sheets>
    <sheet name="analytical data" sheetId="1" r:id="rId1"/>
    <sheet name="XRF CRM data" sheetId="2" r:id="rId2"/>
  </sheets>
  <definedNames>
    <definedName name="_xlnm.Print_Area" localSheetId="0">'analytical data'!$A$1:$AN$7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8" i="2" l="1"/>
  <c r="AG28" i="2"/>
  <c r="AH28" i="2"/>
  <c r="AJ28" i="2"/>
  <c r="AN28" i="2"/>
  <c r="AK28" i="2"/>
  <c r="AL28" i="2"/>
  <c r="V28" i="2"/>
  <c r="W28" i="2"/>
  <c r="X28" i="2"/>
  <c r="Z28" i="2"/>
  <c r="AD28" i="2"/>
  <c r="AA28" i="2"/>
  <c r="AB28" i="2"/>
  <c r="B28" i="2"/>
  <c r="AF27" i="2"/>
  <c r="AG27" i="2"/>
  <c r="AH27" i="2"/>
  <c r="AJ27" i="2"/>
  <c r="AN27" i="2"/>
  <c r="AK27" i="2"/>
  <c r="AL27" i="2"/>
  <c r="V27" i="2"/>
  <c r="W27" i="2"/>
  <c r="X27" i="2"/>
  <c r="Z27" i="2"/>
  <c r="AD27" i="2"/>
  <c r="AA27" i="2"/>
  <c r="AB27" i="2"/>
  <c r="L27" i="2"/>
  <c r="M27" i="2"/>
  <c r="N27" i="2"/>
  <c r="P27" i="2"/>
  <c r="T27" i="2"/>
  <c r="Q27" i="2"/>
  <c r="R27" i="2"/>
  <c r="B27" i="2"/>
  <c r="C27" i="2"/>
  <c r="D27" i="2"/>
  <c r="F27" i="2"/>
  <c r="J27" i="2"/>
  <c r="G27" i="2"/>
  <c r="H27" i="2"/>
  <c r="AF8" i="2"/>
  <c r="AF24" i="2"/>
  <c r="V8" i="2"/>
  <c r="V24" i="2"/>
  <c r="L8" i="2"/>
  <c r="L24" i="2"/>
  <c r="D8" i="2"/>
  <c r="D24" i="2"/>
  <c r="C8" i="2"/>
  <c r="C24" i="2"/>
  <c r="B8" i="2"/>
  <c r="B24" i="2"/>
  <c r="AJ22" i="2"/>
  <c r="AN22" i="2"/>
  <c r="F22" i="2"/>
  <c r="J22" i="2"/>
  <c r="G22" i="2"/>
  <c r="H22" i="2"/>
  <c r="AK20" i="2"/>
  <c r="AJ20" i="2"/>
  <c r="AL20" i="2"/>
  <c r="AA20" i="2"/>
  <c r="Z20" i="2"/>
  <c r="AB20" i="2"/>
  <c r="AA19" i="2"/>
  <c r="Z19" i="2"/>
  <c r="AB19" i="2"/>
  <c r="Q19" i="2"/>
  <c r="P19" i="2"/>
  <c r="R19" i="2"/>
  <c r="G19" i="2"/>
  <c r="F19" i="2"/>
  <c r="H19" i="2"/>
  <c r="AA18" i="2"/>
  <c r="Z18" i="2"/>
  <c r="AB18" i="2"/>
  <c r="Q18" i="2"/>
  <c r="P18" i="2"/>
  <c r="R18" i="2"/>
  <c r="G18" i="2"/>
  <c r="F18" i="2"/>
  <c r="H18" i="2"/>
  <c r="AA17" i="2"/>
  <c r="Z17" i="2"/>
  <c r="AB17" i="2"/>
  <c r="Q17" i="2"/>
  <c r="P17" i="2"/>
  <c r="R17" i="2"/>
  <c r="G17" i="2"/>
  <c r="F17" i="2"/>
  <c r="H17" i="2"/>
  <c r="AK16" i="2"/>
  <c r="AJ16" i="2"/>
  <c r="AL16" i="2"/>
  <c r="AA16" i="2"/>
  <c r="Z16" i="2"/>
  <c r="AB16" i="2"/>
  <c r="Q16" i="2"/>
  <c r="P16" i="2"/>
  <c r="R16" i="2"/>
  <c r="G16" i="2"/>
  <c r="F16" i="2"/>
  <c r="H16" i="2"/>
  <c r="AK15" i="2"/>
  <c r="AJ15" i="2"/>
  <c r="AL15" i="2"/>
  <c r="AA15" i="2"/>
  <c r="Z15" i="2"/>
  <c r="AB15" i="2"/>
  <c r="Q15" i="2"/>
  <c r="P15" i="2"/>
  <c r="R15" i="2"/>
  <c r="G15" i="2"/>
  <c r="F15" i="2"/>
  <c r="H15" i="2"/>
  <c r="AK14" i="2"/>
  <c r="AJ14" i="2"/>
  <c r="AL14" i="2"/>
  <c r="Z14" i="2"/>
  <c r="AD14" i="2"/>
  <c r="AA14" i="2"/>
  <c r="AB14" i="2"/>
  <c r="AJ13" i="2"/>
  <c r="AN13" i="2"/>
  <c r="AK13" i="2"/>
  <c r="AL13" i="2"/>
  <c r="Z13" i="2"/>
  <c r="AD13" i="2"/>
  <c r="AA13" i="2"/>
  <c r="AB13" i="2"/>
  <c r="P13" i="2"/>
  <c r="T13" i="2"/>
  <c r="Q13" i="2"/>
  <c r="R13" i="2"/>
  <c r="F13" i="2"/>
  <c r="J13" i="2"/>
  <c r="G13" i="2"/>
  <c r="H13" i="2"/>
  <c r="AJ12" i="2"/>
  <c r="AN12" i="2"/>
  <c r="AK12" i="2"/>
  <c r="AL12" i="2"/>
  <c r="Z12" i="2"/>
  <c r="AD12" i="2"/>
  <c r="AA12" i="2"/>
  <c r="AB12" i="2"/>
  <c r="P12" i="2"/>
  <c r="T12" i="2"/>
  <c r="Q12" i="2"/>
  <c r="R12" i="2"/>
  <c r="F12" i="2"/>
  <c r="J12" i="2"/>
  <c r="G12" i="2"/>
  <c r="H12" i="2"/>
  <c r="AJ11" i="2"/>
  <c r="AN11" i="2"/>
  <c r="AK11" i="2"/>
  <c r="AL11" i="2"/>
  <c r="Z11" i="2"/>
  <c r="AD11" i="2"/>
  <c r="AA11" i="2"/>
  <c r="AB11" i="2"/>
  <c r="P11" i="2"/>
  <c r="T11" i="2"/>
  <c r="Q11" i="2"/>
  <c r="R11" i="2"/>
  <c r="F11" i="2"/>
  <c r="J11" i="2"/>
  <c r="G11" i="2"/>
  <c r="H11" i="2"/>
  <c r="AJ10" i="2"/>
  <c r="AN10" i="2"/>
  <c r="AK10" i="2"/>
  <c r="AL10" i="2"/>
  <c r="Z10" i="2"/>
  <c r="AD10" i="2"/>
  <c r="AA10" i="2"/>
  <c r="AB10" i="2"/>
  <c r="P10" i="2"/>
  <c r="T10" i="2"/>
  <c r="Q10" i="2"/>
  <c r="R10" i="2"/>
  <c r="F10" i="2"/>
  <c r="J10" i="2"/>
  <c r="G10" i="2"/>
  <c r="H10" i="2"/>
  <c r="AJ9" i="2"/>
  <c r="AN9" i="2"/>
  <c r="AK9" i="2"/>
  <c r="AL9" i="2"/>
  <c r="Z9" i="2"/>
  <c r="AD9" i="2"/>
  <c r="AA9" i="2"/>
  <c r="AB9" i="2"/>
  <c r="P9" i="2"/>
  <c r="T9" i="2"/>
  <c r="Q9" i="2"/>
  <c r="R9" i="2"/>
  <c r="F9" i="2"/>
  <c r="J9" i="2"/>
  <c r="G9" i="2"/>
  <c r="H9" i="2"/>
  <c r="AG8" i="2"/>
  <c r="AH8" i="2"/>
  <c r="AJ8" i="2"/>
  <c r="AN8" i="2"/>
  <c r="AK8" i="2"/>
  <c r="AL8" i="2"/>
  <c r="W8" i="2"/>
  <c r="X8" i="2"/>
  <c r="Z8" i="2"/>
  <c r="AD8" i="2"/>
  <c r="AA8" i="2"/>
  <c r="AB8" i="2"/>
  <c r="M8" i="2"/>
  <c r="N8" i="2"/>
  <c r="P8" i="2"/>
  <c r="T8" i="2"/>
  <c r="Q8" i="2"/>
  <c r="R8" i="2"/>
  <c r="F8" i="2"/>
  <c r="J8" i="2"/>
  <c r="G8" i="2"/>
  <c r="H8" i="2"/>
  <c r="AK7" i="2"/>
  <c r="AJ7" i="2"/>
  <c r="AL7" i="2"/>
  <c r="AA7" i="2"/>
  <c r="Z7" i="2"/>
  <c r="AB7" i="2"/>
  <c r="Q7" i="2"/>
  <c r="P7" i="2"/>
  <c r="R7" i="2"/>
  <c r="G7" i="2"/>
  <c r="F7" i="2"/>
  <c r="H7" i="2"/>
  <c r="AJ6" i="2"/>
  <c r="AN6" i="2"/>
  <c r="AK6" i="2"/>
  <c r="AL6" i="2"/>
  <c r="Z6" i="2"/>
  <c r="AD6" i="2"/>
  <c r="AA6" i="2"/>
  <c r="AB6" i="2"/>
  <c r="P6" i="2"/>
  <c r="T6" i="2"/>
  <c r="Q6" i="2"/>
  <c r="R6" i="2"/>
  <c r="F6" i="2"/>
  <c r="J6" i="2"/>
  <c r="G6" i="2"/>
  <c r="H6" i="2"/>
  <c r="AJ5" i="2"/>
  <c r="AN5" i="2"/>
  <c r="AK5" i="2"/>
  <c r="AL5" i="2"/>
  <c r="Z5" i="2"/>
  <c r="AD5" i="2"/>
  <c r="AA5" i="2"/>
  <c r="AB5" i="2"/>
  <c r="P5" i="2"/>
  <c r="T5" i="2"/>
  <c r="Q5" i="2"/>
  <c r="R5" i="2"/>
  <c r="F5" i="2"/>
  <c r="J5" i="2"/>
  <c r="G5" i="2"/>
  <c r="H5" i="2"/>
  <c r="AJ4" i="2"/>
  <c r="AN4" i="2"/>
  <c r="AK4" i="2"/>
  <c r="AL4" i="2"/>
  <c r="Z4" i="2"/>
  <c r="AD4" i="2"/>
  <c r="AA4" i="2"/>
  <c r="AB4" i="2"/>
  <c r="P4" i="2"/>
  <c r="T4" i="2"/>
  <c r="Q4" i="2"/>
  <c r="R4" i="2"/>
  <c r="F4" i="2"/>
  <c r="J4" i="2"/>
  <c r="G4" i="2"/>
  <c r="H4" i="2"/>
  <c r="AJ3" i="2"/>
  <c r="AN3" i="2"/>
  <c r="AK3" i="2"/>
  <c r="AL3" i="2"/>
  <c r="Z3" i="2"/>
  <c r="AD3" i="2"/>
  <c r="AA3" i="2"/>
  <c r="AB3" i="2"/>
  <c r="P3" i="2"/>
  <c r="T3" i="2"/>
  <c r="Q3" i="2"/>
  <c r="R3" i="2"/>
  <c r="F3" i="2"/>
  <c r="J3" i="2"/>
  <c r="G3" i="2"/>
  <c r="H3" i="2"/>
  <c r="AK72" i="1"/>
  <c r="AK73" i="1"/>
  <c r="AK74" i="1"/>
  <c r="AH72" i="1"/>
  <c r="AH73" i="1"/>
  <c r="AH74" i="1"/>
  <c r="AG72" i="1"/>
  <c r="AG73" i="1"/>
  <c r="AG74" i="1"/>
  <c r="AF72" i="1"/>
  <c r="AF73" i="1"/>
  <c r="AF74" i="1"/>
  <c r="AE72" i="1"/>
  <c r="AE73" i="1"/>
  <c r="AE74" i="1"/>
  <c r="AC72" i="1"/>
  <c r="AC73" i="1"/>
  <c r="AC74" i="1"/>
  <c r="AA72" i="1"/>
  <c r="AA73" i="1"/>
  <c r="AA74" i="1"/>
  <c r="X72" i="1"/>
  <c r="X73" i="1"/>
  <c r="X74" i="1"/>
  <c r="T72" i="1"/>
  <c r="T73" i="1"/>
  <c r="T74" i="1"/>
  <c r="S72" i="1"/>
  <c r="S73" i="1"/>
  <c r="S74" i="1"/>
  <c r="R72" i="1"/>
  <c r="R73" i="1"/>
  <c r="R74" i="1"/>
  <c r="N72" i="1"/>
  <c r="N73" i="1"/>
  <c r="N74" i="1"/>
  <c r="K72" i="1"/>
  <c r="K73" i="1"/>
  <c r="K74" i="1"/>
  <c r="H72" i="1"/>
  <c r="H73" i="1"/>
  <c r="H74" i="1"/>
  <c r="F72" i="1"/>
  <c r="F73" i="1"/>
  <c r="F74" i="1"/>
  <c r="B72" i="1"/>
  <c r="B73" i="1"/>
  <c r="B74" i="1"/>
  <c r="AK66" i="1"/>
  <c r="AK67" i="1"/>
  <c r="AH66" i="1"/>
  <c r="AH67" i="1"/>
  <c r="AG66" i="1"/>
  <c r="AG67" i="1"/>
  <c r="AF66" i="1"/>
  <c r="AF67" i="1"/>
  <c r="AE66" i="1"/>
  <c r="AE67" i="1"/>
  <c r="AC66" i="1"/>
  <c r="AC67" i="1"/>
  <c r="AA66" i="1"/>
  <c r="AA67" i="1"/>
  <c r="X66" i="1"/>
  <c r="X67" i="1"/>
  <c r="T66" i="1"/>
  <c r="T67" i="1"/>
  <c r="S66" i="1"/>
  <c r="S67" i="1"/>
  <c r="R66" i="1"/>
  <c r="R67" i="1"/>
  <c r="N66" i="1"/>
  <c r="N67" i="1"/>
  <c r="K66" i="1"/>
  <c r="K67" i="1"/>
  <c r="H66" i="1"/>
  <c r="H67" i="1"/>
  <c r="G66" i="1"/>
  <c r="G67" i="1"/>
  <c r="F66" i="1"/>
  <c r="F67" i="1"/>
  <c r="B66" i="1"/>
  <c r="B67" i="1"/>
  <c r="AN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T23" i="1"/>
  <c r="S23" i="1"/>
  <c r="R23" i="1"/>
  <c r="Q23" i="1"/>
  <c r="N23" i="1"/>
  <c r="K23" i="1"/>
  <c r="J23" i="1"/>
  <c r="I23" i="1"/>
  <c r="H23" i="1"/>
  <c r="G23" i="1"/>
  <c r="F23" i="1"/>
  <c r="E23" i="1"/>
  <c r="D23" i="1"/>
  <c r="C23" i="1"/>
  <c r="B23" i="1"/>
  <c r="AN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T22" i="1"/>
  <c r="S22" i="1"/>
  <c r="R22" i="1"/>
  <c r="Q22" i="1"/>
  <c r="N22" i="1"/>
  <c r="K22" i="1"/>
  <c r="J22" i="1"/>
  <c r="I22" i="1"/>
  <c r="H22" i="1"/>
  <c r="G22" i="1"/>
  <c r="F22" i="1"/>
  <c r="E22" i="1"/>
  <c r="D22" i="1"/>
  <c r="C22" i="1"/>
  <c r="B22" i="1"/>
  <c r="AN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T20" i="1"/>
  <c r="S20" i="1"/>
  <c r="R20" i="1"/>
  <c r="Q20" i="1"/>
  <c r="N20" i="1"/>
  <c r="K20" i="1"/>
  <c r="J20" i="1"/>
  <c r="I20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184" uniqueCount="136">
  <si>
    <t>Sample name (1-20)</t>
  </si>
  <si>
    <t>THO</t>
  </si>
  <si>
    <t>HOL</t>
    <phoneticPr fontId="0" type="noConversion"/>
  </si>
  <si>
    <t>WAS(R1)</t>
    <phoneticPr fontId="0" type="noConversion"/>
  </si>
  <si>
    <t>WAS(R2)</t>
    <phoneticPr fontId="0" type="noConversion"/>
  </si>
  <si>
    <t>KHQ3</t>
    <phoneticPr fontId="0" type="noConversion"/>
  </si>
  <si>
    <t>KHQ2</t>
    <phoneticPr fontId="0" type="noConversion"/>
  </si>
  <si>
    <t>HAL</t>
  </si>
  <si>
    <t>COL1</t>
  </si>
  <si>
    <t>COL3</t>
  </si>
  <si>
    <t>KIL6(R1)</t>
    <phoneticPr fontId="0" type="noConversion"/>
  </si>
  <si>
    <t>KIL6(R2)</t>
    <phoneticPr fontId="0" type="noConversion"/>
  </si>
  <si>
    <t>KIL6(R3)</t>
    <phoneticPr fontId="0" type="noConversion"/>
  </si>
  <si>
    <t>POS1(R1)</t>
    <phoneticPr fontId="0" type="noConversion"/>
  </si>
  <si>
    <t>POS1(R2)</t>
    <phoneticPr fontId="0" type="noConversion"/>
  </si>
  <si>
    <t>POS1(R3)</t>
    <phoneticPr fontId="0" type="noConversion"/>
  </si>
  <si>
    <t>POC2</t>
  </si>
  <si>
    <t>KNO</t>
  </si>
  <si>
    <t>DUN</t>
  </si>
  <si>
    <t>HIC1(R1)</t>
    <phoneticPr fontId="0" type="noConversion"/>
  </si>
  <si>
    <t>HIC1(R2)</t>
    <phoneticPr fontId="0" type="noConversion"/>
  </si>
  <si>
    <t>HIC1(R3)</t>
    <phoneticPr fontId="0" type="noConversion"/>
  </si>
  <si>
    <t>TAV(R1)</t>
    <phoneticPr fontId="0" type="noConversion"/>
  </si>
  <si>
    <t>TAV(R2)</t>
    <phoneticPr fontId="0" type="noConversion"/>
  </si>
  <si>
    <t>TAV(R3)</t>
    <phoneticPr fontId="0" type="noConversion"/>
  </si>
  <si>
    <t>LEM</t>
  </si>
  <si>
    <t>LUR</t>
  </si>
  <si>
    <t>BUC</t>
  </si>
  <si>
    <t>TAM</t>
  </si>
  <si>
    <t>CRO3</t>
  </si>
  <si>
    <t>CRA</t>
  </si>
  <si>
    <t>HOR</t>
  </si>
  <si>
    <t>PEN1(R1)</t>
    <phoneticPr fontId="0" type="noConversion"/>
  </si>
  <si>
    <t>PEN1(R2)</t>
    <phoneticPr fontId="0" type="noConversion"/>
  </si>
  <si>
    <t>PEN1(R3)</t>
    <phoneticPr fontId="0" type="noConversion"/>
  </si>
  <si>
    <t>MAW2</t>
  </si>
  <si>
    <t>MAW-CB2</t>
  </si>
  <si>
    <t>COV</t>
  </si>
  <si>
    <t>replicate</t>
  </si>
  <si>
    <t>replicate</t>
    <phoneticPr fontId="0" type="noConversion"/>
  </si>
  <si>
    <t>XRF glass disk analysis (wt%)</t>
    <phoneticPr fontId="0" type="noConversion"/>
  </si>
  <si>
    <r>
      <t>SiO</t>
    </r>
    <r>
      <rPr>
        <vertAlign val="subscript"/>
        <sz val="10"/>
        <rFont val="Arial"/>
      </rPr>
      <t>2</t>
    </r>
  </si>
  <si>
    <r>
      <t>TiO</t>
    </r>
    <r>
      <rPr>
        <vertAlign val="subscript"/>
        <sz val="10"/>
        <rFont val="Arial"/>
      </rPr>
      <t>2</t>
    </r>
  </si>
  <si>
    <r>
      <t>Al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Fe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r>
      <t>Mn</t>
    </r>
    <r>
      <rPr>
        <vertAlign val="subscript"/>
        <sz val="10"/>
        <rFont val="Arial"/>
      </rPr>
      <t>3</t>
    </r>
    <r>
      <rPr>
        <sz val="10"/>
        <rFont val="Arial"/>
      </rPr>
      <t>O</t>
    </r>
    <r>
      <rPr>
        <vertAlign val="subscript"/>
        <sz val="10"/>
        <rFont val="Arial"/>
      </rPr>
      <t>4</t>
    </r>
  </si>
  <si>
    <t>MgO</t>
  </si>
  <si>
    <t>CaO</t>
  </si>
  <si>
    <r>
      <t>Na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K</t>
    </r>
    <r>
      <rPr>
        <vertAlign val="subscript"/>
        <sz val="10"/>
        <rFont val="Arial"/>
      </rPr>
      <t>2</t>
    </r>
    <r>
      <rPr>
        <sz val="10"/>
        <rFont val="Arial"/>
      </rPr>
      <t>O</t>
    </r>
  </si>
  <si>
    <r>
      <t>P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5</t>
    </r>
  </si>
  <si>
    <r>
      <t>SO</t>
    </r>
    <r>
      <rPr>
        <vertAlign val="subscript"/>
        <sz val="10"/>
        <rFont val="Arial"/>
      </rPr>
      <t>3</t>
    </r>
  </si>
  <si>
    <t>&lt;dl</t>
    <phoneticPr fontId="0" type="noConversion"/>
  </si>
  <si>
    <r>
      <t>C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</si>
  <si>
    <t>NiO</t>
  </si>
  <si>
    <t>SUM</t>
    <phoneticPr fontId="0" type="noConversion"/>
  </si>
  <si>
    <t>mg#</t>
    <phoneticPr fontId="0" type="noConversion"/>
  </si>
  <si>
    <t>FeO* wt%</t>
    <phoneticPr fontId="0" type="noConversion"/>
  </si>
  <si>
    <t>ICP-MS solution analysis (ppm)</t>
    <phoneticPr fontId="0" type="noConversion"/>
  </si>
  <si>
    <t>Li</t>
  </si>
  <si>
    <t>Sc</t>
  </si>
  <si>
    <t>Ti</t>
    <phoneticPr fontId="0" type="noConversion"/>
  </si>
  <si>
    <t>V</t>
    <phoneticPr fontId="0" type="noConversion"/>
  </si>
  <si>
    <t>Cr</t>
    <phoneticPr fontId="0" type="noConversion"/>
  </si>
  <si>
    <t>Co</t>
    <phoneticPr fontId="0" type="noConversion"/>
  </si>
  <si>
    <t>Ni</t>
    <phoneticPr fontId="0" type="noConversion"/>
  </si>
  <si>
    <t>Cu</t>
    <phoneticPr fontId="0" type="noConversion"/>
  </si>
  <si>
    <t>Rb</t>
  </si>
  <si>
    <t>Sr</t>
  </si>
  <si>
    <t>Y</t>
  </si>
  <si>
    <t>Zr</t>
  </si>
  <si>
    <t>Nb</t>
  </si>
  <si>
    <t>Sn</t>
    <phoneticPr fontId="0" type="noConversion"/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  <phoneticPr fontId="0" type="noConversion"/>
  </si>
  <si>
    <t>Pb</t>
  </si>
  <si>
    <t>Th</t>
  </si>
  <si>
    <t>U</t>
  </si>
  <si>
    <t>TIMS isotope analysis</t>
    <phoneticPr fontId="0" type="noConversion"/>
  </si>
  <si>
    <r>
      <t>87</t>
    </r>
    <r>
      <rPr>
        <sz val="9"/>
        <rFont val="Arial"/>
      </rPr>
      <t>Sr/</t>
    </r>
    <r>
      <rPr>
        <vertAlign val="superscript"/>
        <sz val="9"/>
        <rFont val="Arial"/>
      </rPr>
      <t>86</t>
    </r>
    <r>
      <rPr>
        <sz val="9"/>
        <rFont val="Arial"/>
      </rPr>
      <t>Sr</t>
    </r>
  </si>
  <si>
    <t>±2SE</t>
    <phoneticPr fontId="0" type="noConversion"/>
  </si>
  <si>
    <r>
      <t>87</t>
    </r>
    <r>
      <rPr>
        <sz val="9"/>
        <rFont val="Arial"/>
      </rPr>
      <t>Rb/</t>
    </r>
    <r>
      <rPr>
        <vertAlign val="superscript"/>
        <sz val="9"/>
        <rFont val="Arial"/>
      </rPr>
      <t>86</t>
    </r>
    <r>
      <rPr>
        <sz val="9"/>
        <rFont val="Arial"/>
      </rPr>
      <t>Sr</t>
    </r>
  </si>
  <si>
    <r>
      <t>87</t>
    </r>
    <r>
      <rPr>
        <sz val="9"/>
        <rFont val="Arial"/>
      </rPr>
      <t>Sr/</t>
    </r>
    <r>
      <rPr>
        <vertAlign val="superscript"/>
        <sz val="9"/>
        <rFont val="Arial"/>
      </rPr>
      <t>86</t>
    </r>
    <r>
      <rPr>
        <sz val="9"/>
        <rFont val="Arial"/>
      </rPr>
      <t>Sr (290 Ma)</t>
    </r>
  </si>
  <si>
    <t>MC-ICP-MS isotope analysis</t>
    <phoneticPr fontId="0" type="noConversion"/>
  </si>
  <si>
    <r>
      <t>143</t>
    </r>
    <r>
      <rPr>
        <sz val="9"/>
        <rFont val="Arial"/>
      </rPr>
      <t>Nd/</t>
    </r>
    <r>
      <rPr>
        <vertAlign val="superscript"/>
        <sz val="9"/>
        <rFont val="Arial"/>
      </rPr>
      <t>144</t>
    </r>
    <r>
      <rPr>
        <sz val="9"/>
        <rFont val="Arial"/>
      </rPr>
      <t>Nd</t>
    </r>
  </si>
  <si>
    <r>
      <t>147</t>
    </r>
    <r>
      <rPr>
        <sz val="9"/>
        <rFont val="Arial"/>
      </rPr>
      <t>Sm/</t>
    </r>
    <r>
      <rPr>
        <vertAlign val="superscript"/>
        <sz val="9"/>
        <rFont val="Arial"/>
      </rPr>
      <t>144</t>
    </r>
    <r>
      <rPr>
        <sz val="9"/>
        <rFont val="Arial"/>
      </rPr>
      <t>Nd</t>
    </r>
  </si>
  <si>
    <r>
      <t>143</t>
    </r>
    <r>
      <rPr>
        <sz val="9"/>
        <rFont val="Arial"/>
      </rPr>
      <t>Nd/</t>
    </r>
    <r>
      <rPr>
        <vertAlign val="superscript"/>
        <sz val="9"/>
        <rFont val="Arial"/>
      </rPr>
      <t>144</t>
    </r>
    <r>
      <rPr>
        <sz val="9"/>
        <rFont val="Arial"/>
      </rPr>
      <t>Nd (290 Ma)</t>
    </r>
  </si>
  <si>
    <t>epsilonNd (290 Ma)</t>
    <phoneticPr fontId="0" type="noConversion"/>
  </si>
  <si>
    <t>OU-5 Leaton dolerite</t>
    <phoneticPr fontId="12" type="noConversion"/>
  </si>
  <si>
    <t>Mean (n=3_</t>
  </si>
  <si>
    <t>STDEV</t>
    <phoneticPr fontId="12" type="noConversion"/>
  </si>
  <si>
    <t>RSD%</t>
    <phoneticPr fontId="12" type="noConversion"/>
  </si>
  <si>
    <t>Cert. val.</t>
    <phoneticPr fontId="12" type="noConversion"/>
  </si>
  <si>
    <t>%Error</t>
    <phoneticPr fontId="12" type="noConversion"/>
  </si>
  <si>
    <t>JB-2 basalt</t>
    <phoneticPr fontId="12" type="noConversion"/>
  </si>
  <si>
    <t>CNRS BE-N alkali-basalt</t>
    <phoneticPr fontId="12" type="noConversion"/>
  </si>
  <si>
    <t>OKUM Komatiite</t>
    <phoneticPr fontId="12" type="noConversion"/>
  </si>
  <si>
    <t>TiO2</t>
  </si>
  <si>
    <t>Al2O3</t>
  </si>
  <si>
    <t>Fe2O3</t>
  </si>
  <si>
    <t>Mn3O4</t>
  </si>
  <si>
    <t>as MnO</t>
  </si>
  <si>
    <t>Na2O</t>
  </si>
  <si>
    <t>K2O</t>
  </si>
  <si>
    <t>P2O5</t>
  </si>
  <si>
    <t>SO3</t>
  </si>
  <si>
    <t>&lt;LL</t>
  </si>
  <si>
    <t>V2O5</t>
  </si>
  <si>
    <t>Cr2O3</t>
  </si>
  <si>
    <t>SrO</t>
  </si>
  <si>
    <t>ZrO2</t>
  </si>
  <si>
    <t>BaO</t>
  </si>
  <si>
    <t>Sum</t>
    <phoneticPr fontId="12" type="noConversion"/>
  </si>
  <si>
    <t>recalculated to ppm</t>
  </si>
  <si>
    <t>Cr (ppm)</t>
  </si>
  <si>
    <t>Ni (ppm)</t>
  </si>
  <si>
    <t>SiO2 (wt%)</t>
  </si>
  <si>
    <t>XRF analyses of Certified Reference Materials (CRMs), including loss on ignition values (LOI), with comparisons to certified and/or recommended values. LL = below lower limit of detection</t>
  </si>
  <si>
    <t>LOI (wt%)</t>
  </si>
  <si>
    <t>Supplementary data 1. Geochemical results of bulk rock analysis. LOI = Loss on ignition. &lt;dl = below lower limit of detection. Blank entries = not analysed. For several samples, replicates were analysed, e.g., KIL6(R1),(R2),(R3). See SI-Table 1 for details about loc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00"/>
    <numFmt numFmtId="167" formatCode="0.00000"/>
  </numFmts>
  <fonts count="18" x14ac:knownFonts="1">
    <font>
      <sz val="10"/>
      <name val="Verdana"/>
    </font>
    <font>
      <b/>
      <sz val="10"/>
      <name val="Arial"/>
    </font>
    <font>
      <sz val="10"/>
      <name val="Arial"/>
    </font>
    <font>
      <i/>
      <sz val="10"/>
      <name val="Arial"/>
    </font>
    <font>
      <vertAlign val="subscript"/>
      <sz val="10"/>
      <name val="Arial"/>
    </font>
    <font>
      <sz val="9"/>
      <color indexed="8"/>
      <name val="Arial"/>
    </font>
    <font>
      <sz val="9"/>
      <name val="Arial"/>
    </font>
    <font>
      <vertAlign val="superscript"/>
      <sz val="9"/>
      <name val="Arial"/>
    </font>
    <font>
      <i/>
      <sz val="9"/>
      <name val="Arial"/>
    </font>
    <font>
      <sz val="11"/>
      <color theme="1"/>
      <name val="Calibri"/>
      <family val="2"/>
      <scheme val="minor"/>
    </font>
    <font>
      <sz val="8"/>
      <name val="Verdana"/>
    </font>
    <font>
      <sz val="10"/>
      <name val="Verdana"/>
    </font>
    <font>
      <b/>
      <sz val="12"/>
      <color theme="0"/>
      <name val="Calibri"/>
      <family val="2"/>
      <scheme val="minor"/>
    </font>
    <font>
      <sz val="12"/>
      <color indexed="8"/>
      <name val="Arial"/>
      <family val="2"/>
    </font>
    <font>
      <sz val="10"/>
      <color indexed="8"/>
      <name val="Arial"/>
    </font>
    <font>
      <i/>
      <sz val="10"/>
      <color indexed="8"/>
      <name val="Arial"/>
    </font>
    <font>
      <sz val="10"/>
      <color theme="1"/>
      <name val="Arial"/>
    </font>
    <font>
      <b/>
      <sz val="10"/>
      <color indexed="8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">
    <xf numFmtId="0" fontId="0" fillId="0" borderId="0"/>
    <xf numFmtId="0" fontId="9" fillId="0" borderId="0"/>
    <xf numFmtId="0" fontId="13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10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2" fillId="0" borderId="0" xfId="0" applyNumberFormat="1" applyFont="1"/>
    <xf numFmtId="0" fontId="2" fillId="0" borderId="2" xfId="0" applyFont="1" applyBorder="1"/>
    <xf numFmtId="2" fontId="2" fillId="0" borderId="2" xfId="0" applyNumberFormat="1" applyFont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" fontId="2" fillId="0" borderId="0" xfId="0" applyNumberFormat="1" applyFont="1"/>
    <xf numFmtId="1" fontId="2" fillId="0" borderId="0" xfId="0" applyNumberFormat="1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5" fillId="0" borderId="3" xfId="0" applyNumberFormat="1" applyFont="1" applyBorder="1"/>
    <xf numFmtId="164" fontId="6" fillId="0" borderId="3" xfId="0" applyNumberFormat="1" applyFont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0" borderId="3" xfId="0" applyNumberFormat="1" applyFont="1" applyFill="1" applyBorder="1" applyAlignment="1">
      <alignment horizontal="center"/>
    </xf>
    <xf numFmtId="164" fontId="2" fillId="0" borderId="3" xfId="0" applyNumberFormat="1" applyFont="1" applyBorder="1"/>
    <xf numFmtId="164" fontId="5" fillId="0" borderId="0" xfId="0" applyNumberFormat="1" applyFont="1"/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Fill="1" applyAlignment="1">
      <alignment horizontal="center"/>
    </xf>
    <xf numFmtId="1" fontId="5" fillId="0" borderId="0" xfId="0" applyNumberFormat="1" applyFont="1"/>
    <xf numFmtId="1" fontId="6" fillId="0" borderId="0" xfId="0" applyNumberFormat="1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6" fillId="0" borderId="0" xfId="0" applyNumberFormat="1" applyFont="1" applyFill="1"/>
    <xf numFmtId="1" fontId="6" fillId="0" borderId="0" xfId="0" applyNumberFormat="1" applyFont="1"/>
    <xf numFmtId="164" fontId="6" fillId="0" borderId="0" xfId="0" applyNumberFormat="1" applyFont="1" applyFill="1"/>
    <xf numFmtId="164" fontId="6" fillId="0" borderId="0" xfId="0" applyNumberFormat="1" applyFont="1"/>
    <xf numFmtId="2" fontId="6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2" fontId="5" fillId="0" borderId="0" xfId="0" applyNumberFormat="1" applyFont="1" applyFill="1" applyAlignment="1">
      <alignment horizontal="center"/>
    </xf>
    <xf numFmtId="0" fontId="6" fillId="0" borderId="0" xfId="0" applyFont="1"/>
    <xf numFmtId="0" fontId="5" fillId="0" borderId="2" xfId="0" applyFont="1" applyBorder="1"/>
    <xf numFmtId="2" fontId="6" fillId="0" borderId="2" xfId="0" applyNumberFormat="1" applyFont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6" fillId="0" borderId="2" xfId="0" applyFont="1" applyBorder="1"/>
    <xf numFmtId="0" fontId="7" fillId="0" borderId="3" xfId="0" applyFont="1" applyBorder="1"/>
    <xf numFmtId="166" fontId="6" fillId="0" borderId="3" xfId="0" applyNumberFormat="1" applyFont="1" applyBorder="1"/>
    <xf numFmtId="0" fontId="6" fillId="0" borderId="3" xfId="0" applyFont="1" applyBorder="1" applyAlignment="1">
      <alignment horizontal="center"/>
    </xf>
    <xf numFmtId="166" fontId="6" fillId="0" borderId="3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6" fillId="0" borderId="3" xfId="0" applyFont="1" applyBorder="1"/>
    <xf numFmtId="167" fontId="6" fillId="0" borderId="3" xfId="0" applyNumberFormat="1" applyFont="1" applyBorder="1" applyAlignment="1">
      <alignment horizontal="center"/>
    </xf>
    <xf numFmtId="166" fontId="6" fillId="0" borderId="0" xfId="0" applyNumberFormat="1" applyFont="1"/>
    <xf numFmtId="0" fontId="6" fillId="0" borderId="0" xfId="0" applyFont="1" applyAlignment="1">
      <alignment horizontal="center"/>
    </xf>
    <xf numFmtId="166" fontId="6" fillId="0" borderId="0" xfId="0" applyNumberFormat="1" applyFont="1" applyAlignment="1">
      <alignment horizontal="center"/>
    </xf>
    <xf numFmtId="0" fontId="7" fillId="0" borderId="0" xfId="0" applyFont="1"/>
    <xf numFmtId="166" fontId="7" fillId="0" borderId="2" xfId="0" applyNumberFormat="1" applyFont="1" applyBorder="1"/>
    <xf numFmtId="166" fontId="6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6" fontId="6" fillId="0" borderId="2" xfId="0" applyNumberFormat="1" applyFont="1" applyBorder="1"/>
    <xf numFmtId="0" fontId="6" fillId="0" borderId="0" xfId="0" applyFont="1" applyFill="1" applyAlignment="1">
      <alignment horizontal="center"/>
    </xf>
    <xf numFmtId="0" fontId="8" fillId="0" borderId="2" xfId="0" applyFont="1" applyBorder="1"/>
    <xf numFmtId="0" fontId="6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166" fontId="7" fillId="0" borderId="0" xfId="0" applyNumberFormat="1" applyFont="1"/>
    <xf numFmtId="166" fontId="6" fillId="0" borderId="0" xfId="0" applyNumberFormat="1" applyFont="1" applyFill="1" applyAlignment="1">
      <alignment horizontal="center"/>
    </xf>
    <xf numFmtId="167" fontId="6" fillId="0" borderId="0" xfId="0" applyNumberFormat="1" applyFont="1" applyAlignment="1">
      <alignment horizontal="center"/>
    </xf>
    <xf numFmtId="166" fontId="6" fillId="0" borderId="2" xfId="0" applyNumberFormat="1" applyFont="1" applyFill="1" applyBorder="1" applyAlignment="1">
      <alignment horizontal="center"/>
    </xf>
    <xf numFmtId="0" fontId="14" fillId="0" borderId="0" xfId="2" applyFont="1"/>
    <xf numFmtId="0" fontId="14" fillId="0" borderId="0" xfId="2" applyFont="1" applyAlignment="1">
      <alignment horizontal="center"/>
    </xf>
    <xf numFmtId="0" fontId="15" fillId="0" borderId="0" xfId="2" applyFont="1" applyAlignment="1">
      <alignment horizontal="left"/>
    </xf>
    <xf numFmtId="0" fontId="15" fillId="0" borderId="0" xfId="2" applyFont="1" applyAlignment="1">
      <alignment horizontal="center"/>
    </xf>
    <xf numFmtId="0" fontId="15" fillId="0" borderId="0" xfId="2" applyFont="1"/>
    <xf numFmtId="2" fontId="14" fillId="0" borderId="0" xfId="2" applyNumberFormat="1" applyFont="1" applyAlignment="1">
      <alignment horizontal="center"/>
    </xf>
    <xf numFmtId="0" fontId="14" fillId="0" borderId="0" xfId="2" applyFont="1" applyAlignment="1">
      <alignment horizontal="left"/>
    </xf>
    <xf numFmtId="165" fontId="14" fillId="0" borderId="0" xfId="2" applyNumberFormat="1" applyFont="1" applyAlignment="1">
      <alignment horizontal="center"/>
    </xf>
    <xf numFmtId="165" fontId="14" fillId="0" borderId="0" xfId="2" applyNumberFormat="1" applyFont="1"/>
    <xf numFmtId="2" fontId="14" fillId="0" borderId="0" xfId="2" applyNumberFormat="1" applyFont="1"/>
    <xf numFmtId="164" fontId="14" fillId="0" borderId="0" xfId="2" applyNumberFormat="1" applyFont="1" applyAlignment="1">
      <alignment horizontal="center"/>
    </xf>
    <xf numFmtId="1" fontId="14" fillId="0" borderId="0" xfId="2" applyNumberFormat="1" applyFont="1" applyAlignment="1">
      <alignment horizontal="center"/>
    </xf>
    <xf numFmtId="164" fontId="16" fillId="0" borderId="0" xfId="3" applyNumberFormat="1" applyFont="1" applyFill="1" applyAlignment="1">
      <alignment horizontal="center"/>
    </xf>
    <xf numFmtId="1" fontId="16" fillId="0" borderId="0" xfId="3" applyNumberFormat="1" applyFont="1" applyFill="1" applyAlignment="1">
      <alignment horizontal="center"/>
    </xf>
    <xf numFmtId="0" fontId="17" fillId="0" borderId="0" xfId="2" applyFont="1"/>
  </cellXfs>
  <cellStyles count="9">
    <cellStyle name="Normal" xfId="0" builtinId="0"/>
    <cellStyle name="Normal 2" xfId="1"/>
    <cellStyle name="Normal 2 2" xfId="3"/>
    <cellStyle name="Normal 3" xfId="2"/>
    <cellStyle name="Normal 4" xfId="4"/>
    <cellStyle name="Normal 5" xfId="5"/>
    <cellStyle name="Normal 6" xfId="6"/>
    <cellStyle name="Normal 7" xfId="7"/>
    <cellStyle name="Normal 8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F76"/>
  <sheetViews>
    <sheetView tabSelected="1" workbookViewId="0">
      <pane xSplit="1" topLeftCell="B1" activePane="topRight" state="frozen"/>
      <selection pane="topRight" activeCell="A2" sqref="A2"/>
    </sheetView>
  </sheetViews>
  <sheetFormatPr baseColWidth="10" defaultRowHeight="13" x14ac:dyDescent="0"/>
  <cols>
    <col min="1" max="1" width="10.7109375" style="4"/>
    <col min="2" max="22" width="6.5703125" style="2" customWidth="1"/>
    <col min="23" max="23" width="2.140625" style="3" customWidth="1"/>
    <col min="24" max="38" width="6.5703125" style="2" customWidth="1"/>
    <col min="39" max="39" width="2.28515625" style="4" customWidth="1"/>
    <col min="40" max="40" width="7.7109375" style="4" customWidth="1"/>
    <col min="41" max="54" width="6.5703125" customWidth="1"/>
    <col min="55" max="58" width="8" customWidth="1"/>
    <col min="59" max="67" width="8" style="4" customWidth="1"/>
    <col min="68" max="16384" width="10.7109375" style="4"/>
  </cols>
  <sheetData>
    <row r="1" spans="1:58">
      <c r="A1" s="1" t="s">
        <v>135</v>
      </c>
    </row>
    <row r="3" spans="1:58" s="5" customFormat="1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7"/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N3" s="6" t="s">
        <v>37</v>
      </c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</row>
    <row r="4" spans="1:58" s="1" customFormat="1">
      <c r="A4" s="8"/>
      <c r="B4" s="9"/>
      <c r="C4" s="9"/>
      <c r="D4" s="9"/>
      <c r="E4" s="2" t="s">
        <v>38</v>
      </c>
      <c r="F4" s="2"/>
      <c r="G4" s="9"/>
      <c r="H4" s="9"/>
      <c r="I4" s="9"/>
      <c r="J4" s="9"/>
      <c r="K4" s="9"/>
      <c r="L4" s="10" t="s">
        <v>39</v>
      </c>
      <c r="M4" s="10" t="s">
        <v>39</v>
      </c>
      <c r="N4" s="9"/>
      <c r="O4" s="10" t="s">
        <v>39</v>
      </c>
      <c r="P4" s="10" t="s">
        <v>39</v>
      </c>
      <c r="Q4" s="9"/>
      <c r="R4" s="9"/>
      <c r="S4" s="9"/>
      <c r="T4" s="9"/>
      <c r="U4" s="10" t="s">
        <v>39</v>
      </c>
      <c r="V4" s="10" t="s">
        <v>39</v>
      </c>
      <c r="W4" s="11"/>
      <c r="X4" s="9"/>
      <c r="Y4" s="10" t="s">
        <v>39</v>
      </c>
      <c r="Z4" s="10" t="s">
        <v>39</v>
      </c>
      <c r="AA4" s="9"/>
      <c r="AB4" s="9"/>
      <c r="AC4" s="9"/>
      <c r="AD4" s="9"/>
      <c r="AE4" s="9"/>
      <c r="AF4" s="9"/>
      <c r="AG4" s="9"/>
      <c r="AH4" s="9"/>
      <c r="AI4" s="2" t="s">
        <v>38</v>
      </c>
      <c r="AJ4" s="2" t="s">
        <v>38</v>
      </c>
      <c r="AK4" s="9"/>
      <c r="AL4" s="9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</row>
    <row r="5" spans="1:58" ht="13" customHeight="1">
      <c r="A5" s="12" t="s">
        <v>40</v>
      </c>
      <c r="AL5" s="4"/>
    </row>
    <row r="6" spans="1:58">
      <c r="A6" s="4" t="s">
        <v>41</v>
      </c>
      <c r="B6" s="13">
        <v>51.857999999999997</v>
      </c>
      <c r="C6" s="13">
        <v>52.231999999999999</v>
      </c>
      <c r="D6" s="13">
        <v>47.360999999999997</v>
      </c>
      <c r="E6" s="13">
        <v>47.353000000000002</v>
      </c>
      <c r="F6" s="13">
        <v>54.189</v>
      </c>
      <c r="G6" s="13">
        <v>49.281999999999996</v>
      </c>
      <c r="H6" s="13">
        <v>47.506</v>
      </c>
      <c r="I6" s="13">
        <v>55.113</v>
      </c>
      <c r="J6" s="13">
        <v>51.145000000000003</v>
      </c>
      <c r="K6" s="13">
        <v>48.281999999999996</v>
      </c>
      <c r="L6" s="13"/>
      <c r="M6" s="13"/>
      <c r="N6" s="13">
        <v>49.139000000000003</v>
      </c>
      <c r="O6" s="13"/>
      <c r="P6" s="13"/>
      <c r="Q6" s="13">
        <v>40.817</v>
      </c>
      <c r="R6" s="13">
        <v>51.014000000000003</v>
      </c>
      <c r="S6" s="13">
        <v>54.493000000000002</v>
      </c>
      <c r="T6" s="13">
        <v>46.569000000000003</v>
      </c>
      <c r="U6" s="13"/>
      <c r="V6" s="13"/>
      <c r="W6" s="14"/>
      <c r="X6" s="13">
        <v>54.570999999999998</v>
      </c>
      <c r="Y6" s="13">
        <v>54.48</v>
      </c>
      <c r="Z6" s="13">
        <v>54.512999999999998</v>
      </c>
      <c r="AA6" s="13">
        <v>50.970999999999997</v>
      </c>
      <c r="AB6" s="13">
        <v>46.585000000000001</v>
      </c>
      <c r="AC6" s="13">
        <v>47.908000000000001</v>
      </c>
      <c r="AD6" s="13">
        <v>52.732999999999997</v>
      </c>
      <c r="AE6" s="13">
        <v>49.526000000000003</v>
      </c>
      <c r="AF6" s="13">
        <v>51.069000000000003</v>
      </c>
      <c r="AG6" s="13">
        <v>44.338000000000001</v>
      </c>
      <c r="AH6" s="13">
        <v>49.290999999999997</v>
      </c>
      <c r="AI6" s="13">
        <v>49.095999999999997</v>
      </c>
      <c r="AJ6" s="13">
        <v>49.164999999999999</v>
      </c>
      <c r="AK6" s="13">
        <v>44.206000000000003</v>
      </c>
      <c r="AL6" s="13">
        <v>47.228000000000002</v>
      </c>
      <c r="AN6" s="15">
        <v>48.883000000000003</v>
      </c>
    </row>
    <row r="7" spans="1:58">
      <c r="A7" s="4" t="s">
        <v>42</v>
      </c>
      <c r="B7" s="13">
        <v>1.603</v>
      </c>
      <c r="C7" s="13">
        <v>2.0139999999999998</v>
      </c>
      <c r="D7" s="13">
        <v>1.925</v>
      </c>
      <c r="E7" s="13">
        <v>1.93</v>
      </c>
      <c r="F7" s="13">
        <v>1.4379999999999999</v>
      </c>
      <c r="G7" s="13">
        <v>1.274</v>
      </c>
      <c r="H7" s="13">
        <v>0.73499999999999999</v>
      </c>
      <c r="I7" s="13">
        <v>1.407</v>
      </c>
      <c r="J7" s="13">
        <v>1.7130000000000001</v>
      </c>
      <c r="K7" s="13">
        <v>1.1180000000000001</v>
      </c>
      <c r="L7" s="13"/>
      <c r="M7" s="13"/>
      <c r="N7" s="13">
        <v>1.431</v>
      </c>
      <c r="O7" s="13"/>
      <c r="P7" s="13"/>
      <c r="Q7" s="13">
        <v>1.6180000000000001</v>
      </c>
      <c r="R7" s="13">
        <v>1.498</v>
      </c>
      <c r="S7" s="13">
        <v>1.288</v>
      </c>
      <c r="T7" s="13">
        <v>1.375</v>
      </c>
      <c r="U7" s="13"/>
      <c r="V7" s="13"/>
      <c r="W7" s="14"/>
      <c r="X7" s="13">
        <v>1.212</v>
      </c>
      <c r="Y7" s="13">
        <v>1.208</v>
      </c>
      <c r="Z7" s="13">
        <v>1.2070000000000001</v>
      </c>
      <c r="AA7" s="13">
        <v>1.927</v>
      </c>
      <c r="AB7" s="13">
        <v>1.07</v>
      </c>
      <c r="AC7" s="13">
        <v>0.88500000000000001</v>
      </c>
      <c r="AD7" s="13">
        <v>1.2190000000000001</v>
      </c>
      <c r="AE7" s="13">
        <v>1.1319999999999999</v>
      </c>
      <c r="AF7" s="13">
        <v>1.109</v>
      </c>
      <c r="AG7" s="13">
        <v>1.0940000000000001</v>
      </c>
      <c r="AH7" s="13">
        <v>1.8080000000000001</v>
      </c>
      <c r="AI7" s="13">
        <v>1.7869999999999999</v>
      </c>
      <c r="AJ7" s="13">
        <v>1.7869999999999999</v>
      </c>
      <c r="AK7" s="13">
        <v>1.2330000000000001</v>
      </c>
      <c r="AL7" s="13">
        <v>1.2769999999999999</v>
      </c>
      <c r="AN7" s="13">
        <v>1.27</v>
      </c>
    </row>
    <row r="8" spans="1:58">
      <c r="A8" s="4" t="s">
        <v>43</v>
      </c>
      <c r="B8" s="13">
        <v>18.431999999999999</v>
      </c>
      <c r="C8" s="13">
        <v>13.353</v>
      </c>
      <c r="D8" s="13">
        <v>15.143000000000001</v>
      </c>
      <c r="E8" s="13">
        <v>15.19</v>
      </c>
      <c r="F8" s="13">
        <v>15.153</v>
      </c>
      <c r="G8" s="13">
        <v>13.505000000000001</v>
      </c>
      <c r="H8" s="13">
        <v>12.420999999999999</v>
      </c>
      <c r="I8" s="13">
        <v>16.388999999999999</v>
      </c>
      <c r="J8" s="13">
        <v>15.9</v>
      </c>
      <c r="K8" s="13">
        <v>13.420999999999999</v>
      </c>
      <c r="L8" s="13"/>
      <c r="M8" s="13"/>
      <c r="N8" s="13">
        <v>13.128</v>
      </c>
      <c r="O8" s="13"/>
      <c r="P8" s="13"/>
      <c r="Q8" s="13">
        <v>13.345000000000001</v>
      </c>
      <c r="R8" s="13">
        <v>16.353000000000002</v>
      </c>
      <c r="S8" s="13">
        <v>15.519</v>
      </c>
      <c r="T8" s="13">
        <v>14.753</v>
      </c>
      <c r="U8" s="13"/>
      <c r="V8" s="13"/>
      <c r="W8" s="14"/>
      <c r="X8" s="13">
        <v>15.631</v>
      </c>
      <c r="Y8" s="13">
        <v>15.638</v>
      </c>
      <c r="Z8" s="13">
        <v>15.744999999999999</v>
      </c>
      <c r="AA8" s="13">
        <v>13.439</v>
      </c>
      <c r="AB8" s="13">
        <v>15.401999999999999</v>
      </c>
      <c r="AC8" s="13">
        <v>14.391</v>
      </c>
      <c r="AD8" s="13">
        <v>15.201000000000001</v>
      </c>
      <c r="AE8" s="13">
        <v>13.3</v>
      </c>
      <c r="AF8" s="13">
        <v>16.763000000000002</v>
      </c>
      <c r="AG8" s="13">
        <v>15.194000000000001</v>
      </c>
      <c r="AH8" s="13">
        <v>9.0909999999999993</v>
      </c>
      <c r="AI8" s="13">
        <v>9.0839999999999996</v>
      </c>
      <c r="AJ8" s="13">
        <v>9.0670000000000002</v>
      </c>
      <c r="AK8" s="13">
        <v>9.8109999999999999</v>
      </c>
      <c r="AL8" s="13">
        <v>10.262</v>
      </c>
      <c r="AN8" s="13">
        <v>16.286999999999999</v>
      </c>
    </row>
    <row r="9" spans="1:58">
      <c r="A9" s="4" t="s">
        <v>44</v>
      </c>
      <c r="B9" s="13">
        <v>9.2810000000000006</v>
      </c>
      <c r="C9" s="13">
        <v>5.96</v>
      </c>
      <c r="D9" s="13">
        <v>10.781000000000001</v>
      </c>
      <c r="E9" s="13">
        <v>10.760999999999999</v>
      </c>
      <c r="F9" s="13">
        <v>8.3409999999999993</v>
      </c>
      <c r="G9" s="13">
        <v>7.38</v>
      </c>
      <c r="H9" s="13">
        <v>6.09</v>
      </c>
      <c r="I9" s="13">
        <v>7.8179999999999996</v>
      </c>
      <c r="J9" s="13">
        <v>11.337</v>
      </c>
      <c r="K9" s="13">
        <v>6.2389999999999999</v>
      </c>
      <c r="L9" s="13"/>
      <c r="M9" s="13"/>
      <c r="N9" s="13">
        <v>8.1479999999999997</v>
      </c>
      <c r="O9" s="13"/>
      <c r="P9" s="13"/>
      <c r="Q9" s="13">
        <v>9.4390000000000001</v>
      </c>
      <c r="R9" s="13">
        <v>9.2260000000000009</v>
      </c>
      <c r="S9" s="13">
        <v>9.3339999999999996</v>
      </c>
      <c r="T9" s="13">
        <v>6.79</v>
      </c>
      <c r="U9" s="13"/>
      <c r="V9" s="13"/>
      <c r="W9" s="14"/>
      <c r="X9" s="13">
        <v>6.2309999999999999</v>
      </c>
      <c r="Y9" s="13">
        <v>6.2430000000000003</v>
      </c>
      <c r="Z9" s="13">
        <v>6.2460000000000004</v>
      </c>
      <c r="AA9" s="13">
        <v>6.3570000000000002</v>
      </c>
      <c r="AB9" s="13">
        <v>6.7859999999999996</v>
      </c>
      <c r="AC9" s="13">
        <v>6.2629999999999999</v>
      </c>
      <c r="AD9" s="13">
        <v>6.79</v>
      </c>
      <c r="AE9" s="13">
        <v>5.3769999999999998</v>
      </c>
      <c r="AF9" s="13">
        <v>8.0389999999999997</v>
      </c>
      <c r="AG9" s="13">
        <v>8.49</v>
      </c>
      <c r="AH9" s="13">
        <v>6.1740000000000004</v>
      </c>
      <c r="AI9" s="13">
        <v>6.1790000000000003</v>
      </c>
      <c r="AJ9" s="13">
        <v>6.1550000000000002</v>
      </c>
      <c r="AK9" s="13">
        <v>6.6529999999999996</v>
      </c>
      <c r="AL9" s="13">
        <v>6.7709999999999999</v>
      </c>
      <c r="AN9" s="13">
        <v>9.2929999999999993</v>
      </c>
    </row>
    <row r="10" spans="1:58">
      <c r="A10" s="4" t="s">
        <v>45</v>
      </c>
      <c r="B10" s="13">
        <v>7.0999999999999994E-2</v>
      </c>
      <c r="C10" s="13">
        <v>2.9000000000000001E-2</v>
      </c>
      <c r="D10" s="13">
        <v>0.40899999999999997</v>
      </c>
      <c r="E10" s="13">
        <v>0.40600000000000003</v>
      </c>
      <c r="F10" s="13">
        <v>0.113</v>
      </c>
      <c r="G10" s="13">
        <v>0.13900000000000001</v>
      </c>
      <c r="H10" s="13">
        <v>0.153</v>
      </c>
      <c r="I10" s="13">
        <v>0.20699999999999999</v>
      </c>
      <c r="J10" s="13">
        <v>0.16300000000000001</v>
      </c>
      <c r="K10" s="13">
        <v>8.7999999999999995E-2</v>
      </c>
      <c r="L10" s="13"/>
      <c r="M10" s="13"/>
      <c r="N10" s="13">
        <v>0.14000000000000001</v>
      </c>
      <c r="O10" s="13"/>
      <c r="P10" s="13"/>
      <c r="Q10" s="13">
        <v>0.36299999999999999</v>
      </c>
      <c r="R10" s="13">
        <v>0.152</v>
      </c>
      <c r="S10" s="13">
        <v>0.10100000000000001</v>
      </c>
      <c r="T10" s="13">
        <v>0.13700000000000001</v>
      </c>
      <c r="U10" s="13"/>
      <c r="V10" s="13"/>
      <c r="W10" s="14"/>
      <c r="X10" s="13">
        <v>0.318</v>
      </c>
      <c r="Y10" s="13">
        <v>0.31900000000000001</v>
      </c>
      <c r="Z10" s="13">
        <v>0.32100000000000001</v>
      </c>
      <c r="AA10" s="13">
        <v>0.122</v>
      </c>
      <c r="AB10" s="13">
        <v>0.185</v>
      </c>
      <c r="AC10" s="13">
        <v>0.309</v>
      </c>
      <c r="AD10" s="13">
        <v>0.152</v>
      </c>
      <c r="AE10" s="13">
        <v>0.107</v>
      </c>
      <c r="AF10" s="13">
        <v>0.19800000000000001</v>
      </c>
      <c r="AG10" s="13">
        <v>0.14599999999999999</v>
      </c>
      <c r="AH10" s="13">
        <v>0.11799999999999999</v>
      </c>
      <c r="AI10" s="13">
        <v>0.11600000000000001</v>
      </c>
      <c r="AJ10" s="13">
        <v>0.113</v>
      </c>
      <c r="AK10" s="13">
        <v>0.14899999999999999</v>
      </c>
      <c r="AL10" s="13">
        <v>0.18</v>
      </c>
      <c r="AN10" s="13">
        <v>0.16300000000000001</v>
      </c>
    </row>
    <row r="11" spans="1:58">
      <c r="A11" s="4" t="s">
        <v>46</v>
      </c>
      <c r="B11" s="13">
        <v>1.7749999999999999</v>
      </c>
      <c r="C11" s="13">
        <v>5.7169999999999996</v>
      </c>
      <c r="D11" s="13">
        <v>2.9430000000000001</v>
      </c>
      <c r="E11" s="13">
        <v>2.9239999999999999</v>
      </c>
      <c r="F11" s="13">
        <v>1.978</v>
      </c>
      <c r="G11" s="13">
        <v>4.7</v>
      </c>
      <c r="H11" s="13">
        <v>6.1479999999999997</v>
      </c>
      <c r="I11" s="13">
        <v>1.5469999999999999</v>
      </c>
      <c r="J11" s="13">
        <v>1.365</v>
      </c>
      <c r="K11" s="13">
        <v>6.117</v>
      </c>
      <c r="L11" s="13"/>
      <c r="M11" s="13"/>
      <c r="N11" s="13">
        <v>3.786</v>
      </c>
      <c r="O11" s="13"/>
      <c r="P11" s="13"/>
      <c r="Q11" s="13">
        <v>4.9379999999999997</v>
      </c>
      <c r="R11" s="13">
        <v>1.891</v>
      </c>
      <c r="S11" s="13">
        <v>5.6829999999999998</v>
      </c>
      <c r="T11" s="13">
        <v>6.5910000000000002</v>
      </c>
      <c r="U11" s="13"/>
      <c r="V11" s="13"/>
      <c r="W11" s="14"/>
      <c r="X11" s="13">
        <v>6.43</v>
      </c>
      <c r="Y11" s="13">
        <v>6.4459999999999997</v>
      </c>
      <c r="Z11" s="13">
        <v>6.468</v>
      </c>
      <c r="AA11" s="13">
        <v>6.915</v>
      </c>
      <c r="AB11" s="13">
        <v>7.21</v>
      </c>
      <c r="AC11" s="13">
        <v>6.2969999999999997</v>
      </c>
      <c r="AD11" s="13">
        <v>4.7569999999999997</v>
      </c>
      <c r="AE11" s="13">
        <v>5.4530000000000003</v>
      </c>
      <c r="AF11" s="13">
        <v>6.4850000000000003</v>
      </c>
      <c r="AG11" s="13">
        <v>4.1779999999999999</v>
      </c>
      <c r="AH11" s="13">
        <v>8.4120000000000008</v>
      </c>
      <c r="AI11" s="13">
        <v>8.4179999999999993</v>
      </c>
      <c r="AJ11" s="13">
        <v>8.4</v>
      </c>
      <c r="AK11" s="13">
        <v>7.851</v>
      </c>
      <c r="AL11" s="13">
        <v>7.3680000000000003</v>
      </c>
      <c r="AN11" s="13">
        <v>8.6110000000000007</v>
      </c>
    </row>
    <row r="12" spans="1:58">
      <c r="A12" s="4" t="s">
        <v>47</v>
      </c>
      <c r="B12" s="13">
        <v>1.2749999999999999</v>
      </c>
      <c r="C12" s="13">
        <v>3.7080000000000002</v>
      </c>
      <c r="D12" s="13">
        <v>3.819</v>
      </c>
      <c r="E12" s="13">
        <v>3.7850000000000001</v>
      </c>
      <c r="F12" s="13">
        <v>4.149</v>
      </c>
      <c r="G12" s="13">
        <v>6.6230000000000002</v>
      </c>
      <c r="H12" s="13">
        <v>6.45</v>
      </c>
      <c r="I12" s="13">
        <v>2.2730000000000001</v>
      </c>
      <c r="J12" s="13">
        <v>2.125</v>
      </c>
      <c r="K12" s="13">
        <v>7.3019999999999996</v>
      </c>
      <c r="L12" s="13"/>
      <c r="M12" s="13"/>
      <c r="N12" s="13">
        <v>7.7869999999999999</v>
      </c>
      <c r="O12" s="13"/>
      <c r="P12" s="13"/>
      <c r="Q12" s="13">
        <v>9.1349999999999998</v>
      </c>
      <c r="R12" s="13">
        <v>5.359</v>
      </c>
      <c r="S12" s="13">
        <v>5.8250000000000002</v>
      </c>
      <c r="T12" s="13">
        <v>6.0780000000000003</v>
      </c>
      <c r="U12" s="13"/>
      <c r="V12" s="13"/>
      <c r="W12" s="14"/>
      <c r="X12" s="13">
        <v>2.7909999999999999</v>
      </c>
      <c r="Y12" s="13">
        <v>2.8</v>
      </c>
      <c r="Z12" s="13">
        <v>2.81</v>
      </c>
      <c r="AA12" s="13">
        <v>3.613</v>
      </c>
      <c r="AB12" s="13">
        <v>6.01</v>
      </c>
      <c r="AC12" s="13">
        <v>7.4279999999999999</v>
      </c>
      <c r="AD12" s="13">
        <v>2.8620000000000001</v>
      </c>
      <c r="AE12" s="13">
        <v>5.8730000000000002</v>
      </c>
      <c r="AF12" s="13">
        <v>3.54</v>
      </c>
      <c r="AG12" s="13">
        <v>5.6820000000000004</v>
      </c>
      <c r="AH12" s="13">
        <v>4.5629999999999997</v>
      </c>
      <c r="AI12" s="13">
        <v>4.5289999999999999</v>
      </c>
      <c r="AJ12" s="13">
        <v>4.5599999999999996</v>
      </c>
      <c r="AK12" s="13">
        <v>7.181</v>
      </c>
      <c r="AL12" s="13">
        <v>6.7629999999999999</v>
      </c>
      <c r="AN12" s="13">
        <v>9.891</v>
      </c>
    </row>
    <row r="13" spans="1:58">
      <c r="A13" s="4" t="s">
        <v>48</v>
      </c>
      <c r="B13" s="13">
        <v>1.1950000000000001</v>
      </c>
      <c r="C13" s="13">
        <v>1.153</v>
      </c>
      <c r="D13" s="13">
        <v>1.534</v>
      </c>
      <c r="E13" s="13">
        <v>1.5269999999999999</v>
      </c>
      <c r="F13" s="13">
        <v>3.036</v>
      </c>
      <c r="G13" s="13">
        <v>2.6509999999999998</v>
      </c>
      <c r="H13" s="13">
        <v>1.849</v>
      </c>
      <c r="I13" s="13">
        <v>2.363</v>
      </c>
      <c r="J13" s="13">
        <v>1.359</v>
      </c>
      <c r="K13" s="13">
        <v>1.9179999999999999</v>
      </c>
      <c r="L13" s="13"/>
      <c r="M13" s="13"/>
      <c r="N13" s="13">
        <v>2.7690000000000001</v>
      </c>
      <c r="O13" s="13"/>
      <c r="P13" s="13"/>
      <c r="Q13" s="13">
        <v>2.3410000000000002</v>
      </c>
      <c r="R13" s="13">
        <v>2.722</v>
      </c>
      <c r="S13" s="13">
        <v>3.085</v>
      </c>
      <c r="T13" s="13">
        <v>2.5720000000000001</v>
      </c>
      <c r="U13" s="13"/>
      <c r="V13" s="13"/>
      <c r="W13" s="14"/>
      <c r="X13" s="13">
        <v>3.379</v>
      </c>
      <c r="Y13" s="13">
        <v>3.363</v>
      </c>
      <c r="Z13" s="13">
        <v>3.39</v>
      </c>
      <c r="AA13" s="13">
        <v>2.3540000000000001</v>
      </c>
      <c r="AB13" s="13">
        <v>3.4510000000000001</v>
      </c>
      <c r="AC13" s="13">
        <v>1.589</v>
      </c>
      <c r="AD13" s="13">
        <v>2.8839999999999999</v>
      </c>
      <c r="AE13" s="13">
        <v>2.323</v>
      </c>
      <c r="AF13" s="13">
        <v>4.9279999999999999</v>
      </c>
      <c r="AG13" s="13">
        <v>0.80100000000000005</v>
      </c>
      <c r="AH13" s="13">
        <v>0.48199999999999998</v>
      </c>
      <c r="AI13" s="13">
        <v>0.48099999999999998</v>
      </c>
      <c r="AJ13" s="13">
        <v>0.47</v>
      </c>
      <c r="AK13" s="13">
        <v>0.83899999999999997</v>
      </c>
      <c r="AL13" s="13">
        <v>0.66400000000000003</v>
      </c>
      <c r="AN13" s="13">
        <v>3.5960000000000001</v>
      </c>
    </row>
    <row r="14" spans="1:58">
      <c r="A14" s="4" t="s">
        <v>49</v>
      </c>
      <c r="B14" s="13">
        <v>9.3469999999999995</v>
      </c>
      <c r="C14" s="13">
        <v>9.0670000000000002</v>
      </c>
      <c r="D14" s="13">
        <v>9.1839999999999993</v>
      </c>
      <c r="E14" s="13">
        <v>9.17</v>
      </c>
      <c r="F14" s="13">
        <v>6.0380000000000003</v>
      </c>
      <c r="G14" s="13">
        <v>5.1369999999999996</v>
      </c>
      <c r="H14" s="13">
        <v>3.15</v>
      </c>
      <c r="I14" s="13">
        <v>8.9139999999999997</v>
      </c>
      <c r="J14" s="13">
        <v>10.397</v>
      </c>
      <c r="K14" s="13">
        <v>7.2469999999999999</v>
      </c>
      <c r="L14" s="13"/>
      <c r="M14" s="13"/>
      <c r="N14" s="13">
        <v>3.0920000000000001</v>
      </c>
      <c r="O14" s="13"/>
      <c r="P14" s="13"/>
      <c r="Q14" s="13">
        <v>3.8780000000000001</v>
      </c>
      <c r="R14" s="13">
        <v>5.5780000000000003</v>
      </c>
      <c r="S14" s="13">
        <v>2.0510000000000002</v>
      </c>
      <c r="T14" s="13">
        <v>5.7889999999999997</v>
      </c>
      <c r="U14" s="13"/>
      <c r="V14" s="13"/>
      <c r="W14" s="14"/>
      <c r="X14" s="13">
        <v>3.907</v>
      </c>
      <c r="Y14" s="13">
        <v>3.92</v>
      </c>
      <c r="Z14" s="13">
        <v>3.9169999999999998</v>
      </c>
      <c r="AA14" s="13">
        <v>7.4809999999999999</v>
      </c>
      <c r="AB14" s="13">
        <v>2.1560000000000001</v>
      </c>
      <c r="AC14" s="13">
        <v>3.4079999999999999</v>
      </c>
      <c r="AD14" s="13">
        <v>5.7359999999999998</v>
      </c>
      <c r="AE14" s="13">
        <v>4.6529999999999996</v>
      </c>
      <c r="AF14" s="13">
        <v>1.3320000000000001</v>
      </c>
      <c r="AG14" s="13">
        <v>9.2240000000000002</v>
      </c>
      <c r="AH14" s="13">
        <v>7.63</v>
      </c>
      <c r="AI14" s="13">
        <v>7.6180000000000003</v>
      </c>
      <c r="AJ14" s="13">
        <v>7.6269999999999998</v>
      </c>
      <c r="AK14" s="13">
        <v>6.0369999999999999</v>
      </c>
      <c r="AL14" s="13">
        <v>6.2249999999999996</v>
      </c>
      <c r="AN14" s="13">
        <v>0.16500000000000001</v>
      </c>
    </row>
    <row r="15" spans="1:58">
      <c r="A15" s="4" t="s">
        <v>50</v>
      </c>
      <c r="B15" s="13">
        <v>0.83699999999999997</v>
      </c>
      <c r="C15" s="13">
        <v>3.1779999999999999</v>
      </c>
      <c r="D15" s="13">
        <v>3.02</v>
      </c>
      <c r="E15" s="13">
        <v>2.9990000000000001</v>
      </c>
      <c r="F15" s="13">
        <v>0.97899999999999998</v>
      </c>
      <c r="G15" s="13">
        <v>0.86499999999999999</v>
      </c>
      <c r="H15" s="13">
        <v>0.84099999999999997</v>
      </c>
      <c r="I15" s="13">
        <v>1.1279999999999999</v>
      </c>
      <c r="J15" s="13">
        <v>0.32600000000000001</v>
      </c>
      <c r="K15" s="13">
        <v>0.95199999999999996</v>
      </c>
      <c r="L15" s="13"/>
      <c r="M15" s="13"/>
      <c r="N15" s="13">
        <v>0.28000000000000003</v>
      </c>
      <c r="O15" s="13"/>
      <c r="P15" s="13"/>
      <c r="Q15" s="13">
        <v>0.33200000000000002</v>
      </c>
      <c r="R15" s="13">
        <v>0.222</v>
      </c>
      <c r="S15" s="13">
        <v>0.19400000000000001</v>
      </c>
      <c r="T15" s="13">
        <v>1.89</v>
      </c>
      <c r="U15" s="13"/>
      <c r="V15" s="13"/>
      <c r="W15" s="14"/>
      <c r="X15" s="13">
        <v>1.242</v>
      </c>
      <c r="Y15" s="13">
        <v>1.238</v>
      </c>
      <c r="Z15" s="13">
        <v>1.2430000000000001</v>
      </c>
      <c r="AA15" s="13">
        <v>1.9730000000000001</v>
      </c>
      <c r="AB15" s="13">
        <v>1.2949999999999999</v>
      </c>
      <c r="AC15" s="13">
        <v>1.6020000000000001</v>
      </c>
      <c r="AD15" s="13">
        <v>2.2549999999999999</v>
      </c>
      <c r="AE15" s="13">
        <v>1.6719999999999999</v>
      </c>
      <c r="AF15" s="13">
        <v>0.80400000000000005</v>
      </c>
      <c r="AG15" s="13">
        <v>1.4490000000000001</v>
      </c>
      <c r="AH15" s="13">
        <v>1.708</v>
      </c>
      <c r="AI15" s="13">
        <v>1.722</v>
      </c>
      <c r="AJ15" s="13">
        <v>1.716</v>
      </c>
      <c r="AK15" s="13">
        <v>1.633</v>
      </c>
      <c r="AL15" s="13">
        <v>1.7090000000000001</v>
      </c>
      <c r="AN15" s="13">
        <v>0.14499999999999999</v>
      </c>
    </row>
    <row r="16" spans="1:58">
      <c r="A16" s="4" t="s">
        <v>51</v>
      </c>
      <c r="B16" s="13">
        <v>0.01</v>
      </c>
      <c r="C16" s="13">
        <v>1E-3</v>
      </c>
      <c r="D16" s="13">
        <v>1E-3</v>
      </c>
      <c r="E16" s="13" t="s">
        <v>52</v>
      </c>
      <c r="F16" s="13">
        <v>3.0000000000000001E-3</v>
      </c>
      <c r="G16" s="13">
        <v>8.9999999999999993E-3</v>
      </c>
      <c r="H16" s="13">
        <v>0.498</v>
      </c>
      <c r="I16" s="13">
        <v>2.4E-2</v>
      </c>
      <c r="J16" s="13">
        <v>4.8000000000000001E-2</v>
      </c>
      <c r="K16" s="13">
        <v>0.05</v>
      </c>
      <c r="L16" s="13"/>
      <c r="M16" s="13"/>
      <c r="N16" s="13">
        <v>8.0000000000000002E-3</v>
      </c>
      <c r="O16" s="13"/>
      <c r="P16" s="13"/>
      <c r="Q16" s="13">
        <v>2.1000000000000001E-2</v>
      </c>
      <c r="R16" s="13" t="s">
        <v>52</v>
      </c>
      <c r="S16" s="13" t="s">
        <v>52</v>
      </c>
      <c r="T16" s="13">
        <v>0.26800000000000002</v>
      </c>
      <c r="U16" s="13"/>
      <c r="V16" s="13"/>
      <c r="W16" s="14"/>
      <c r="X16" s="13">
        <v>1.165</v>
      </c>
      <c r="Y16" s="13">
        <v>1.1619999999999999</v>
      </c>
      <c r="Z16" s="13">
        <v>1.079</v>
      </c>
      <c r="AA16" s="13">
        <v>0.33200000000000002</v>
      </c>
      <c r="AB16" s="13">
        <v>0.439</v>
      </c>
      <c r="AC16" s="13">
        <v>0.20300000000000001</v>
      </c>
      <c r="AD16" s="13">
        <v>0.40600000000000003</v>
      </c>
      <c r="AE16" s="13">
        <v>0.64800000000000002</v>
      </c>
      <c r="AF16" s="13">
        <v>1.1910000000000001</v>
      </c>
      <c r="AG16" s="13">
        <v>0.06</v>
      </c>
      <c r="AH16" s="13">
        <v>0.34499999999999997</v>
      </c>
      <c r="AI16" s="13">
        <v>0.32800000000000001</v>
      </c>
      <c r="AJ16" s="13">
        <v>0.33400000000000002</v>
      </c>
      <c r="AK16" s="13">
        <v>0.19700000000000001</v>
      </c>
      <c r="AL16" s="13">
        <v>0.20499999999999999</v>
      </c>
      <c r="AN16" s="13">
        <v>0.23499999999999999</v>
      </c>
    </row>
    <row r="17" spans="1:58" s="19" customFormat="1">
      <c r="A17" s="16" t="s">
        <v>53</v>
      </c>
      <c r="B17" s="17">
        <v>5.1999999999999998E-2</v>
      </c>
      <c r="C17" s="17">
        <v>8.4000000000000005E-2</v>
      </c>
      <c r="D17" s="17">
        <v>0.123</v>
      </c>
      <c r="E17" s="17">
        <v>0.123</v>
      </c>
      <c r="F17" s="17">
        <v>4.3999999999999997E-2</v>
      </c>
      <c r="G17" s="17">
        <v>3.7999999999999999E-2</v>
      </c>
      <c r="H17" s="17">
        <v>0.04</v>
      </c>
      <c r="I17" s="17">
        <v>2.7E-2</v>
      </c>
      <c r="J17" s="17">
        <v>3.2000000000000001E-2</v>
      </c>
      <c r="K17" s="17">
        <v>2.5000000000000001E-2</v>
      </c>
      <c r="L17" s="13"/>
      <c r="M17" s="17"/>
      <c r="N17" s="17">
        <v>2.5999999999999999E-2</v>
      </c>
      <c r="O17" s="17"/>
      <c r="P17" s="17"/>
      <c r="Q17" s="17">
        <v>2.9000000000000001E-2</v>
      </c>
      <c r="R17" s="17">
        <v>1.7000000000000001E-2</v>
      </c>
      <c r="S17" s="17">
        <v>3.3000000000000002E-2</v>
      </c>
      <c r="T17" s="17">
        <v>1.9E-2</v>
      </c>
      <c r="U17" s="17"/>
      <c r="V17" s="17"/>
      <c r="W17" s="18"/>
      <c r="X17" s="17">
        <v>2.9000000000000001E-2</v>
      </c>
      <c r="Y17" s="17">
        <v>2.8000000000000001E-2</v>
      </c>
      <c r="Z17" s="17">
        <v>0.03</v>
      </c>
      <c r="AA17" s="17">
        <v>4.2000000000000003E-2</v>
      </c>
      <c r="AB17" s="17">
        <v>2.7E-2</v>
      </c>
      <c r="AC17" s="17">
        <v>2.1000000000000001E-2</v>
      </c>
      <c r="AD17" s="17">
        <v>2.5000000000000001E-2</v>
      </c>
      <c r="AE17" s="17">
        <v>2.9000000000000001E-2</v>
      </c>
      <c r="AF17" s="17">
        <v>3.1E-2</v>
      </c>
      <c r="AG17" s="17">
        <v>1.6E-2</v>
      </c>
      <c r="AH17" s="17">
        <v>5.2999999999999999E-2</v>
      </c>
      <c r="AI17" s="17">
        <v>5.1999999999999998E-2</v>
      </c>
      <c r="AJ17" s="17">
        <v>5.0999999999999997E-2</v>
      </c>
      <c r="AK17" s="17">
        <v>6.7000000000000004E-2</v>
      </c>
      <c r="AL17" s="17">
        <v>6.8000000000000005E-2</v>
      </c>
      <c r="AN17" s="13">
        <v>6.0999999999999999E-2</v>
      </c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</row>
    <row r="18" spans="1:58" s="19" customFormat="1">
      <c r="A18" s="19" t="s">
        <v>54</v>
      </c>
      <c r="B18" s="17">
        <v>1.7999999999999999E-2</v>
      </c>
      <c r="C18" s="17">
        <v>4.9000000000000002E-2</v>
      </c>
      <c r="D18" s="17">
        <v>7.2999999999999995E-2</v>
      </c>
      <c r="E18" s="17">
        <v>7.1999999999999995E-2</v>
      </c>
      <c r="F18" s="17">
        <v>2.5999999999999999E-2</v>
      </c>
      <c r="G18" s="17">
        <v>2.3E-2</v>
      </c>
      <c r="H18" s="17">
        <v>1.4E-2</v>
      </c>
      <c r="I18" s="17">
        <v>1.6E-2</v>
      </c>
      <c r="J18" s="17">
        <v>8.0000000000000002E-3</v>
      </c>
      <c r="K18" s="17">
        <v>1.9E-2</v>
      </c>
      <c r="L18" s="13"/>
      <c r="M18" s="17"/>
      <c r="N18" s="17">
        <v>1.7000000000000001E-2</v>
      </c>
      <c r="O18" s="17"/>
      <c r="P18" s="17"/>
      <c r="Q18" s="17">
        <v>2.1000000000000001E-2</v>
      </c>
      <c r="R18" s="17">
        <v>1E-3</v>
      </c>
      <c r="S18" s="17">
        <v>1.4999999999999999E-2</v>
      </c>
      <c r="T18" s="17">
        <v>1.7000000000000001E-2</v>
      </c>
      <c r="U18" s="17"/>
      <c r="V18" s="17"/>
      <c r="W18" s="18"/>
      <c r="X18" s="17">
        <v>2.5000000000000001E-2</v>
      </c>
      <c r="Y18" s="17">
        <v>2.5000000000000001E-2</v>
      </c>
      <c r="Z18" s="17">
        <v>2.7E-2</v>
      </c>
      <c r="AA18" s="17">
        <v>2.8000000000000001E-2</v>
      </c>
      <c r="AB18" s="17">
        <v>1.9E-2</v>
      </c>
      <c r="AC18" s="17">
        <v>1.2E-2</v>
      </c>
      <c r="AD18" s="17">
        <v>0.02</v>
      </c>
      <c r="AE18" s="17">
        <v>2.1000000000000001E-2</v>
      </c>
      <c r="AF18" s="17">
        <v>1.4999999999999999E-2</v>
      </c>
      <c r="AG18" s="17">
        <v>2.1000000000000001E-2</v>
      </c>
      <c r="AH18" s="17">
        <v>3.5999999999999997E-2</v>
      </c>
      <c r="AI18" s="17">
        <v>3.5000000000000003E-2</v>
      </c>
      <c r="AJ18" s="17">
        <v>3.4000000000000002E-2</v>
      </c>
      <c r="AK18" s="17">
        <v>4.5999999999999999E-2</v>
      </c>
      <c r="AL18" s="17">
        <v>4.2000000000000003E-2</v>
      </c>
      <c r="AN18" s="17">
        <v>2.7E-2</v>
      </c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</row>
    <row r="19" spans="1:58" s="20" customFormat="1">
      <c r="A19" s="20" t="s">
        <v>134</v>
      </c>
      <c r="B19" s="21">
        <v>2.7543224768797798</v>
      </c>
      <c r="C19" s="21">
        <v>1.34241634942905</v>
      </c>
      <c r="D19" s="21">
        <v>1.9691002726445499</v>
      </c>
      <c r="E19" s="21">
        <v>1.9691002726445499</v>
      </c>
      <c r="F19" s="21">
        <v>3.4781789047034799</v>
      </c>
      <c r="G19" s="21">
        <v>7.7668022467557201</v>
      </c>
      <c r="H19" s="21">
        <v>12.0715350223548</v>
      </c>
      <c r="I19" s="21">
        <v>1.02224894768484</v>
      </c>
      <c r="J19" s="21">
        <v>3.5586481113320101</v>
      </c>
      <c r="K19" s="21">
        <v>5.49583040289364</v>
      </c>
      <c r="L19" s="21"/>
      <c r="M19" s="21"/>
      <c r="N19" s="21">
        <v>9.8049125644396398</v>
      </c>
      <c r="O19" s="21"/>
      <c r="P19" s="21"/>
      <c r="Q19" s="21">
        <v>12.65</v>
      </c>
      <c r="R19" s="21">
        <v>5.2378567851778302</v>
      </c>
      <c r="S19" s="21">
        <v>1.60406495964928</v>
      </c>
      <c r="T19" s="21">
        <v>4.5910184442662203</v>
      </c>
      <c r="U19" s="21"/>
      <c r="V19" s="21"/>
      <c r="W19" s="22"/>
      <c r="X19" s="21">
        <v>2.91</v>
      </c>
      <c r="Y19" s="21">
        <v>2.77</v>
      </c>
      <c r="Z19" s="21">
        <v>2.67</v>
      </c>
      <c r="AA19" s="21">
        <v>3.0620467365028401</v>
      </c>
      <c r="AB19" s="21">
        <v>8.1564920044251501</v>
      </c>
      <c r="AC19" s="21">
        <v>8.4980435436943509</v>
      </c>
      <c r="AD19" s="21">
        <v>3.0396651385290001</v>
      </c>
      <c r="AE19" s="21">
        <v>7.76</v>
      </c>
      <c r="AF19" s="21">
        <v>4.9751737835154399</v>
      </c>
      <c r="AG19" s="21">
        <v>7.9180887372012698</v>
      </c>
      <c r="AH19" s="21">
        <v>8.5529637483588807</v>
      </c>
      <c r="AI19" s="21">
        <v>8.3841763432395595</v>
      </c>
      <c r="AJ19" s="21">
        <v>8.6654443693911301</v>
      </c>
      <c r="AK19" s="21">
        <v>12.756241120357201</v>
      </c>
      <c r="AL19" s="21"/>
      <c r="AN19" s="21">
        <v>1.32003224506244</v>
      </c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</row>
    <row r="20" spans="1:58">
      <c r="A20" s="4" t="s">
        <v>55</v>
      </c>
      <c r="B20" s="13">
        <f t="shared" ref="B20:K20" si="0">SUM(B6:B19)</f>
        <v>98.508322476879798</v>
      </c>
      <c r="C20" s="13">
        <f t="shared" si="0"/>
        <v>97.88741634942906</v>
      </c>
      <c r="D20" s="13">
        <f t="shared" si="0"/>
        <v>98.28510027264457</v>
      </c>
      <c r="E20" s="13">
        <f t="shared" si="0"/>
        <v>98.209100272644562</v>
      </c>
      <c r="F20" s="13">
        <f t="shared" si="0"/>
        <v>98.965178904703464</v>
      </c>
      <c r="G20" s="13">
        <f t="shared" si="0"/>
        <v>99.392802246755693</v>
      </c>
      <c r="H20" s="13">
        <f t="shared" si="0"/>
        <v>97.966535022354805</v>
      </c>
      <c r="I20" s="13">
        <f t="shared" si="0"/>
        <v>98.248248947684829</v>
      </c>
      <c r="J20" s="13">
        <f t="shared" si="0"/>
        <v>99.476648111331997</v>
      </c>
      <c r="K20" s="13">
        <f t="shared" si="0"/>
        <v>98.273830402893665</v>
      </c>
      <c r="L20" s="13"/>
      <c r="M20" s="13"/>
      <c r="N20" s="13">
        <f>SUM(N6:N19)</f>
        <v>99.555912564439637</v>
      </c>
      <c r="O20" s="13"/>
      <c r="P20" s="13"/>
      <c r="Q20" s="13">
        <f>SUM(Q6:Q19)</f>
        <v>98.926999999999992</v>
      </c>
      <c r="R20" s="13">
        <f>SUM(R6:R19)</f>
        <v>99.270856785177827</v>
      </c>
      <c r="S20" s="13">
        <f>SUM(S6:S19)</f>
        <v>99.225064959649288</v>
      </c>
      <c r="T20" s="13">
        <f>SUM(T6:T19)</f>
        <v>97.439018444266239</v>
      </c>
      <c r="U20" s="13"/>
      <c r="V20" s="13"/>
      <c r="W20" s="14"/>
      <c r="X20" s="13">
        <f t="shared" ref="X20:AK20" si="1">SUM(X6:X19)</f>
        <v>99.841000000000008</v>
      </c>
      <c r="Y20" s="13">
        <f t="shared" si="1"/>
        <v>99.64</v>
      </c>
      <c r="Z20" s="13">
        <f t="shared" si="1"/>
        <v>99.665999999999997</v>
      </c>
      <c r="AA20" s="13">
        <f t="shared" si="1"/>
        <v>98.616046736502824</v>
      </c>
      <c r="AB20" s="13">
        <f t="shared" si="1"/>
        <v>98.791492004425152</v>
      </c>
      <c r="AC20" s="13">
        <f t="shared" si="1"/>
        <v>98.814043543694353</v>
      </c>
      <c r="AD20" s="13">
        <f t="shared" si="1"/>
        <v>98.079665138529009</v>
      </c>
      <c r="AE20" s="13">
        <f t="shared" si="1"/>
        <v>97.873999999999995</v>
      </c>
      <c r="AF20" s="13">
        <f t="shared" si="1"/>
        <v>100.47917378351545</v>
      </c>
      <c r="AG20" s="13">
        <f t="shared" si="1"/>
        <v>98.611088737201285</v>
      </c>
      <c r="AH20" s="13">
        <f t="shared" si="1"/>
        <v>98.263963748358876</v>
      </c>
      <c r="AI20" s="13">
        <f t="shared" si="1"/>
        <v>97.829176343239553</v>
      </c>
      <c r="AJ20" s="13">
        <f t="shared" si="1"/>
        <v>98.144444369391124</v>
      </c>
      <c r="AK20" s="13">
        <f t="shared" si="1"/>
        <v>98.659241120357208</v>
      </c>
      <c r="AL20" s="13"/>
      <c r="AN20" s="15">
        <f>SUM(AN6:AN19)</f>
        <v>99.947032245062459</v>
      </c>
    </row>
    <row r="21" spans="1:58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4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</row>
    <row r="22" spans="1:58">
      <c r="A22" s="4" t="s">
        <v>56</v>
      </c>
      <c r="B22" s="13">
        <f>(B11/40.3044)/((B11/40.3044)+(2*B9/159.69))</f>
        <v>0.27477243038367222</v>
      </c>
      <c r="C22" s="13">
        <f t="shared" ref="C22:AL22" si="2">(C11/40.3044)/((C11/40.3044)+(2*C9/159.69))</f>
        <v>0.65520549612841161</v>
      </c>
      <c r="D22" s="13">
        <f t="shared" si="2"/>
        <v>0.35098114943035708</v>
      </c>
      <c r="E22" s="13">
        <f t="shared" si="2"/>
        <v>0.34992944967074019</v>
      </c>
      <c r="F22" s="13">
        <f t="shared" si="2"/>
        <v>0.31963052673003656</v>
      </c>
      <c r="G22" s="13">
        <f t="shared" si="2"/>
        <v>0.5578437259291773</v>
      </c>
      <c r="H22" s="13">
        <f t="shared" si="2"/>
        <v>0.66665737205813824</v>
      </c>
      <c r="I22" s="13">
        <f t="shared" si="2"/>
        <v>0.2816109867336738</v>
      </c>
      <c r="J22" s="13">
        <f t="shared" si="2"/>
        <v>0.19258647697503478</v>
      </c>
      <c r="K22" s="13">
        <f t="shared" si="2"/>
        <v>0.66013109588269281</v>
      </c>
      <c r="L22" s="13"/>
      <c r="M22" s="13"/>
      <c r="N22" s="13">
        <f t="shared" si="2"/>
        <v>0.4793028749607639</v>
      </c>
      <c r="O22" s="13"/>
      <c r="P22" s="13"/>
      <c r="Q22" s="13">
        <f t="shared" si="2"/>
        <v>0.50893328920707281</v>
      </c>
      <c r="R22" s="13">
        <f t="shared" si="2"/>
        <v>0.28878482011662004</v>
      </c>
      <c r="S22" s="13">
        <f t="shared" si="2"/>
        <v>0.54672383463725538</v>
      </c>
      <c r="T22" s="13">
        <f t="shared" si="2"/>
        <v>0.65788444755860209</v>
      </c>
      <c r="U22" s="13"/>
      <c r="V22" s="13"/>
      <c r="W22" s="14"/>
      <c r="X22" s="13">
        <f t="shared" si="2"/>
        <v>0.67151922124561658</v>
      </c>
      <c r="Y22" s="13">
        <f t="shared" si="2"/>
        <v>0.67164300887378747</v>
      </c>
      <c r="Z22" s="13">
        <f t="shared" si="2"/>
        <v>0.67228814271338522</v>
      </c>
      <c r="AA22" s="13">
        <f t="shared" si="2"/>
        <v>0.68303678897393472</v>
      </c>
      <c r="AB22" s="13">
        <f t="shared" si="2"/>
        <v>0.67792099807505968</v>
      </c>
      <c r="AC22" s="13">
        <f t="shared" si="2"/>
        <v>0.66575347773318905</v>
      </c>
      <c r="AD22" s="13">
        <f t="shared" si="2"/>
        <v>0.58122225555251839</v>
      </c>
      <c r="AE22" s="13">
        <f t="shared" si="2"/>
        <v>0.66766918810063858</v>
      </c>
      <c r="AF22" s="13">
        <f t="shared" si="2"/>
        <v>0.61510294416221911</v>
      </c>
      <c r="AG22" s="13">
        <f t="shared" si="2"/>
        <v>0.49364291106746927</v>
      </c>
      <c r="AH22" s="13">
        <f t="shared" si="2"/>
        <v>0.72966802761540839</v>
      </c>
      <c r="AI22" s="13">
        <f t="shared" si="2"/>
        <v>0.72964899084025037</v>
      </c>
      <c r="AJ22" s="13">
        <f t="shared" si="2"/>
        <v>0.72999428055884297</v>
      </c>
      <c r="AK22" s="13">
        <f t="shared" si="2"/>
        <v>0.70039922230072649</v>
      </c>
      <c r="AL22" s="13">
        <f t="shared" si="2"/>
        <v>0.68311496437498875</v>
      </c>
      <c r="AM22" s="13"/>
      <c r="AN22" s="13">
        <f t="shared" ref="AN22" si="3">(AN11/40.3044)/((AN11/40.3044)+(2*AN9/159.69))</f>
        <v>0.64734876620452986</v>
      </c>
    </row>
    <row r="23" spans="1:58">
      <c r="A23" s="4" t="s">
        <v>57</v>
      </c>
      <c r="B23" s="13">
        <f t="shared" ref="B23:AL23" si="4">(2*B9/(2*55.845+3*15.999))*(55.845+15.999)</f>
        <v>8.3511389656014572</v>
      </c>
      <c r="C23" s="13">
        <f t="shared" si="4"/>
        <v>5.3628691127017216</v>
      </c>
      <c r="D23" s="13">
        <f t="shared" si="4"/>
        <v>9.7008543463149781</v>
      </c>
      <c r="E23" s="13">
        <f t="shared" si="4"/>
        <v>9.6828581412387962</v>
      </c>
      <c r="F23" s="13">
        <f t="shared" si="4"/>
        <v>7.5053173270209825</v>
      </c>
      <c r="G23" s="13">
        <f t="shared" si="4"/>
        <v>6.6405996731105219</v>
      </c>
      <c r="H23" s="13">
        <f t="shared" si="4"/>
        <v>5.4798444456968936</v>
      </c>
      <c r="I23" s="13">
        <f t="shared" si="4"/>
        <v>7.0347165642788685</v>
      </c>
      <c r="J23" s="13">
        <f t="shared" si="4"/>
        <v>10.201148847432787</v>
      </c>
      <c r="K23" s="13">
        <f t="shared" si="4"/>
        <v>5.6139161735144372</v>
      </c>
      <c r="L23" s="13"/>
      <c r="M23" s="13"/>
      <c r="N23" s="13">
        <f t="shared" si="4"/>
        <v>7.3316539480358438</v>
      </c>
      <c r="O23" s="13"/>
      <c r="P23" s="13"/>
      <c r="Q23" s="13">
        <f t="shared" si="4"/>
        <v>8.4933089857032815</v>
      </c>
      <c r="R23" s="13">
        <f t="shared" si="4"/>
        <v>8.3016494016419617</v>
      </c>
      <c r="S23" s="13">
        <f t="shared" si="4"/>
        <v>8.3988289090533339</v>
      </c>
      <c r="T23" s="13">
        <f t="shared" si="4"/>
        <v>6.1097116233632036</v>
      </c>
      <c r="U23" s="13"/>
      <c r="V23" s="13"/>
      <c r="W23" s="14"/>
      <c r="X23" s="13">
        <f t="shared" si="4"/>
        <v>5.606717691483964</v>
      </c>
      <c r="Y23" s="13">
        <f t="shared" si="4"/>
        <v>5.6175154145296737</v>
      </c>
      <c r="Z23" s="13">
        <f t="shared" si="4"/>
        <v>5.6202148452911</v>
      </c>
      <c r="AA23" s="13">
        <f t="shared" si="4"/>
        <v>5.7200937834639003</v>
      </c>
      <c r="AB23" s="13">
        <f t="shared" si="4"/>
        <v>6.1061123823479662</v>
      </c>
      <c r="AC23" s="13">
        <f t="shared" si="4"/>
        <v>5.635511619605853</v>
      </c>
      <c r="AD23" s="13">
        <f t="shared" si="4"/>
        <v>6.1097116233632036</v>
      </c>
      <c r="AE23" s="13">
        <f t="shared" si="4"/>
        <v>4.8382797347310671</v>
      </c>
      <c r="AF23" s="13">
        <f t="shared" si="4"/>
        <v>7.2335746303706605</v>
      </c>
      <c r="AG23" s="13">
        <f t="shared" si="4"/>
        <v>7.639389054838527</v>
      </c>
      <c r="AH23" s="13">
        <f t="shared" si="4"/>
        <v>5.5554285070168508</v>
      </c>
      <c r="AI23" s="13">
        <f t="shared" si="4"/>
        <v>5.5599275582858958</v>
      </c>
      <c r="AJ23" s="13">
        <f t="shared" si="4"/>
        <v>5.53833211219448</v>
      </c>
      <c r="AK23" s="13">
        <f t="shared" si="4"/>
        <v>5.9864376185913679</v>
      </c>
      <c r="AL23" s="13">
        <f t="shared" si="4"/>
        <v>6.0926152285408319</v>
      </c>
      <c r="AM23" s="13"/>
      <c r="AN23" s="13">
        <f t="shared" ref="AN23" si="5">(2*AN9/(2*55.845+3*15.999))*(55.845+15.999)</f>
        <v>8.3619366886471642</v>
      </c>
    </row>
    <row r="24" spans="1:58" s="23" customFormat="1"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13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5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</row>
    <row r="25" spans="1:58">
      <c r="L25" s="13"/>
      <c r="W25" s="25"/>
    </row>
    <row r="26" spans="1:58">
      <c r="A26" s="12" t="s">
        <v>58</v>
      </c>
    </row>
    <row r="27" spans="1:58" s="35" customFormat="1">
      <c r="A27" s="26" t="s">
        <v>59</v>
      </c>
      <c r="B27" s="27">
        <v>28.1</v>
      </c>
      <c r="C27" s="28">
        <v>29.36</v>
      </c>
      <c r="D27" s="28">
        <v>40.450000000000003</v>
      </c>
      <c r="E27" s="29"/>
      <c r="F27" s="27">
        <v>35.380000000000003</v>
      </c>
      <c r="G27" s="30">
        <v>57.39</v>
      </c>
      <c r="H27" s="27">
        <v>99.28</v>
      </c>
      <c r="I27" s="27">
        <v>35.590000000000003</v>
      </c>
      <c r="J27" s="27">
        <v>79.989999999999995</v>
      </c>
      <c r="K27" s="30">
        <v>70.8</v>
      </c>
      <c r="L27" s="30">
        <v>60.2</v>
      </c>
      <c r="M27" s="30">
        <v>56.4</v>
      </c>
      <c r="N27" s="30">
        <v>37.299999999999997</v>
      </c>
      <c r="O27" s="30">
        <v>37.200000000000003</v>
      </c>
      <c r="P27" s="30">
        <v>39.9</v>
      </c>
      <c r="Q27" s="29"/>
      <c r="R27" s="27">
        <v>29.49</v>
      </c>
      <c r="S27" s="27">
        <v>63.49</v>
      </c>
      <c r="T27" s="31">
        <v>124.8</v>
      </c>
      <c r="U27" s="31">
        <v>137.30000000000001</v>
      </c>
      <c r="V27" s="31">
        <v>130.30000000000001</v>
      </c>
      <c r="W27" s="32"/>
      <c r="X27" s="33">
        <v>180.3</v>
      </c>
      <c r="Y27" s="29"/>
      <c r="Z27" s="29"/>
      <c r="AA27" s="27">
        <v>71.459999999999994</v>
      </c>
      <c r="AB27" s="34">
        <v>208.4</v>
      </c>
      <c r="AC27" s="33">
        <v>296.5</v>
      </c>
      <c r="AD27" s="34">
        <v>112</v>
      </c>
      <c r="AE27" s="33">
        <v>166.5</v>
      </c>
      <c r="AF27" s="33">
        <v>158</v>
      </c>
      <c r="AG27" s="27">
        <v>70.05</v>
      </c>
      <c r="AH27" s="27">
        <v>61</v>
      </c>
      <c r="AI27" s="29"/>
      <c r="AJ27" s="27">
        <v>61</v>
      </c>
      <c r="AK27" s="27">
        <v>96.54</v>
      </c>
      <c r="AL27" s="29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</row>
    <row r="28" spans="1:58" s="16" customFormat="1">
      <c r="A28" s="36" t="s">
        <v>60</v>
      </c>
      <c r="B28" s="37">
        <v>21.27</v>
      </c>
      <c r="C28" s="38">
        <v>20.079999999999998</v>
      </c>
      <c r="D28" s="38">
        <v>25.75</v>
      </c>
      <c r="E28" s="15"/>
      <c r="F28" s="37">
        <v>20.16</v>
      </c>
      <c r="G28" s="39">
        <v>16.2</v>
      </c>
      <c r="H28" s="37">
        <v>15.59</v>
      </c>
      <c r="I28" s="37">
        <v>18.73</v>
      </c>
      <c r="J28" s="37">
        <v>19.88</v>
      </c>
      <c r="K28" s="39">
        <v>15.7</v>
      </c>
      <c r="L28" s="39">
        <v>13.4</v>
      </c>
      <c r="M28" s="39">
        <v>12.3</v>
      </c>
      <c r="N28" s="39">
        <v>12.5</v>
      </c>
      <c r="O28" s="39">
        <v>12.6</v>
      </c>
      <c r="P28" s="39">
        <v>13.4</v>
      </c>
      <c r="Q28" s="15"/>
      <c r="R28" s="37">
        <v>17.420000000000002</v>
      </c>
      <c r="S28" s="37">
        <v>17.239999999999998</v>
      </c>
      <c r="T28" s="39">
        <v>20.9</v>
      </c>
      <c r="U28" s="39">
        <v>23.6</v>
      </c>
      <c r="V28" s="39">
        <v>22.3</v>
      </c>
      <c r="W28" s="40"/>
      <c r="X28" s="37">
        <v>17.29</v>
      </c>
      <c r="Y28" s="15"/>
      <c r="Z28" s="15"/>
      <c r="AA28" s="37">
        <v>14.37</v>
      </c>
      <c r="AB28" s="38">
        <v>19.09</v>
      </c>
      <c r="AC28" s="37">
        <v>18.670000000000002</v>
      </c>
      <c r="AD28" s="38">
        <v>17.420000000000002</v>
      </c>
      <c r="AE28" s="37">
        <v>16.84</v>
      </c>
      <c r="AF28" s="37">
        <v>19.690000000000001</v>
      </c>
      <c r="AG28" s="37">
        <v>15.2</v>
      </c>
      <c r="AH28" s="37">
        <v>15.47</v>
      </c>
      <c r="AI28" s="15"/>
      <c r="AJ28" s="37">
        <v>15.47</v>
      </c>
      <c r="AK28" s="37">
        <v>13.84</v>
      </c>
      <c r="AL28" s="15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</row>
    <row r="29" spans="1:58" s="23" customFormat="1">
      <c r="A29" s="41" t="s">
        <v>61</v>
      </c>
      <c r="B29" s="42"/>
      <c r="C29" s="43"/>
      <c r="D29" s="43"/>
      <c r="E29" s="24"/>
      <c r="F29" s="42">
        <v>9608</v>
      </c>
      <c r="G29" s="44"/>
      <c r="H29" s="42">
        <v>4223</v>
      </c>
      <c r="I29" s="42">
        <v>8392</v>
      </c>
      <c r="J29" s="42">
        <v>9894</v>
      </c>
      <c r="K29" s="44"/>
      <c r="L29" s="44"/>
      <c r="M29" s="44"/>
      <c r="N29" s="44"/>
      <c r="O29" s="44"/>
      <c r="P29" s="44"/>
      <c r="Q29" s="24"/>
      <c r="R29" s="42"/>
      <c r="S29" s="42"/>
      <c r="T29" s="44"/>
      <c r="U29" s="44"/>
      <c r="V29" s="44"/>
      <c r="W29" s="45"/>
      <c r="X29" s="42">
        <v>7111</v>
      </c>
      <c r="Y29" s="24"/>
      <c r="Z29" s="24"/>
      <c r="AA29" s="42"/>
      <c r="AB29" s="43"/>
      <c r="AC29" s="42"/>
      <c r="AD29" s="43"/>
      <c r="AE29" s="42">
        <v>6692</v>
      </c>
      <c r="AF29" s="42"/>
      <c r="AG29" s="42">
        <v>6440</v>
      </c>
      <c r="AH29" s="42"/>
      <c r="AI29" s="24"/>
      <c r="AJ29" s="42"/>
      <c r="AK29" s="42"/>
      <c r="AL29" s="24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</row>
    <row r="30" spans="1:58" s="23" customFormat="1">
      <c r="A30" s="41" t="s">
        <v>62</v>
      </c>
      <c r="B30" s="42"/>
      <c r="C30" s="46"/>
      <c r="D30" s="46"/>
      <c r="E30" s="24"/>
      <c r="F30" s="42">
        <v>156</v>
      </c>
      <c r="G30" s="44">
        <v>127.47</v>
      </c>
      <c r="H30" s="42">
        <v>101.7</v>
      </c>
      <c r="I30" s="42">
        <v>127.8</v>
      </c>
      <c r="J30" s="42">
        <v>151.69999999999999</v>
      </c>
      <c r="K30" s="44">
        <v>120.4</v>
      </c>
      <c r="L30" s="44">
        <v>102.1</v>
      </c>
      <c r="M30" s="44">
        <v>94.8</v>
      </c>
      <c r="N30" s="44">
        <v>124.9</v>
      </c>
      <c r="O30" s="44">
        <v>124.3</v>
      </c>
      <c r="P30" s="44">
        <v>133.80000000000001</v>
      </c>
      <c r="Q30" s="24"/>
      <c r="R30" s="42"/>
      <c r="S30" s="42"/>
      <c r="T30" s="44">
        <v>157.80000000000001</v>
      </c>
      <c r="U30" s="44">
        <v>176.9</v>
      </c>
      <c r="V30" s="44">
        <v>166.4</v>
      </c>
      <c r="W30" s="45"/>
      <c r="X30" s="42">
        <v>115.1</v>
      </c>
      <c r="Y30" s="24"/>
      <c r="Z30" s="24"/>
      <c r="AA30" s="47"/>
      <c r="AB30" s="43"/>
      <c r="AC30" s="42"/>
      <c r="AD30" s="43"/>
      <c r="AE30" s="42">
        <v>106.7</v>
      </c>
      <c r="AF30" s="42"/>
      <c r="AG30" s="42">
        <v>100.7</v>
      </c>
      <c r="AH30" s="47"/>
      <c r="AI30" s="24"/>
      <c r="AJ30" s="47"/>
      <c r="AK30" s="47"/>
      <c r="AL30" s="24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</row>
    <row r="31" spans="1:58" s="23" customFormat="1">
      <c r="A31" s="41" t="s">
        <v>63</v>
      </c>
      <c r="B31" s="42"/>
      <c r="C31" s="46"/>
      <c r="D31" s="46"/>
      <c r="E31" s="24"/>
      <c r="F31" s="42">
        <v>329.5</v>
      </c>
      <c r="G31" s="44"/>
      <c r="H31" s="42">
        <v>252.2</v>
      </c>
      <c r="I31" s="42">
        <v>193.3</v>
      </c>
      <c r="J31" s="42">
        <v>237.4</v>
      </c>
      <c r="K31" s="44"/>
      <c r="L31" s="44"/>
      <c r="M31" s="44"/>
      <c r="N31" s="44"/>
      <c r="O31" s="44"/>
      <c r="P31" s="44"/>
      <c r="Q31" s="24"/>
      <c r="R31" s="42"/>
      <c r="S31" s="42"/>
      <c r="T31" s="44"/>
      <c r="U31" s="44"/>
      <c r="V31" s="44"/>
      <c r="W31" s="45"/>
      <c r="X31" s="42">
        <v>188.6</v>
      </c>
      <c r="Y31" s="24"/>
      <c r="Z31" s="24"/>
      <c r="AA31" s="47"/>
      <c r="AB31" s="43"/>
      <c r="AC31" s="42"/>
      <c r="AD31" s="43"/>
      <c r="AE31" s="42">
        <v>197.9</v>
      </c>
      <c r="AF31" s="42"/>
      <c r="AG31" s="42">
        <v>126.5</v>
      </c>
      <c r="AH31" s="47"/>
      <c r="AI31" s="24"/>
      <c r="AJ31" s="47"/>
      <c r="AK31" s="47"/>
      <c r="AL31" s="24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</row>
    <row r="32" spans="1:58" s="16" customFormat="1">
      <c r="A32" s="36" t="s">
        <v>64</v>
      </c>
      <c r="B32" s="37"/>
      <c r="C32" s="48"/>
      <c r="D32" s="48"/>
      <c r="E32" s="15"/>
      <c r="F32" s="37">
        <v>33.53</v>
      </c>
      <c r="G32" s="39"/>
      <c r="H32" s="37">
        <v>25.42</v>
      </c>
      <c r="I32" s="37">
        <v>46.26</v>
      </c>
      <c r="J32" s="37">
        <v>26.25</v>
      </c>
      <c r="K32" s="39"/>
      <c r="L32" s="39"/>
      <c r="M32" s="39"/>
      <c r="N32" s="39"/>
      <c r="O32" s="39"/>
      <c r="P32" s="39"/>
      <c r="Q32" s="15"/>
      <c r="R32" s="37"/>
      <c r="S32" s="37"/>
      <c r="T32" s="39"/>
      <c r="U32" s="39"/>
      <c r="V32" s="39"/>
      <c r="W32" s="40"/>
      <c r="X32" s="37">
        <v>36.67</v>
      </c>
      <c r="Y32" s="15"/>
      <c r="Z32" s="15"/>
      <c r="AA32" s="49"/>
      <c r="AB32" s="38"/>
      <c r="AC32" s="37"/>
      <c r="AD32" s="38"/>
      <c r="AE32" s="37">
        <v>22.78</v>
      </c>
      <c r="AF32" s="37"/>
      <c r="AG32" s="37">
        <v>22.28</v>
      </c>
      <c r="AH32" s="49"/>
      <c r="AI32" s="15"/>
      <c r="AJ32" s="49"/>
      <c r="AK32" s="49"/>
      <c r="AL32" s="15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</row>
    <row r="33" spans="1:58" s="16" customFormat="1">
      <c r="A33" s="36" t="s">
        <v>65</v>
      </c>
      <c r="B33" s="37"/>
      <c r="C33" s="48"/>
      <c r="D33" s="48"/>
      <c r="E33" s="15"/>
      <c r="F33" s="42">
        <v>208.6</v>
      </c>
      <c r="G33" s="39"/>
      <c r="H33" s="42">
        <v>107.9</v>
      </c>
      <c r="I33" s="42">
        <v>131.4</v>
      </c>
      <c r="J33" s="37">
        <v>69.33</v>
      </c>
      <c r="K33" s="39"/>
      <c r="L33" s="39"/>
      <c r="M33" s="39"/>
      <c r="N33" s="39"/>
      <c r="O33" s="39"/>
      <c r="P33" s="39"/>
      <c r="Q33" s="15"/>
      <c r="R33" s="37"/>
      <c r="S33" s="37"/>
      <c r="T33" s="39"/>
      <c r="U33" s="39"/>
      <c r="V33" s="39"/>
      <c r="W33" s="40"/>
      <c r="X33" s="42">
        <v>198.1</v>
      </c>
      <c r="Y33" s="15"/>
      <c r="Z33" s="15"/>
      <c r="AA33" s="49"/>
      <c r="AB33" s="38"/>
      <c r="AC33" s="37"/>
      <c r="AD33" s="38"/>
      <c r="AE33" s="42">
        <v>152.30000000000001</v>
      </c>
      <c r="AF33" s="37"/>
      <c r="AG33" s="42">
        <v>165.3</v>
      </c>
      <c r="AH33" s="49"/>
      <c r="AI33" s="15"/>
      <c r="AJ33" s="49"/>
      <c r="AK33" s="49"/>
      <c r="AL33" s="15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</row>
    <row r="34" spans="1:58" s="16" customFormat="1">
      <c r="A34" s="36" t="s">
        <v>66</v>
      </c>
      <c r="B34" s="37"/>
      <c r="C34" s="48"/>
      <c r="D34" s="48"/>
      <c r="E34" s="15"/>
      <c r="F34" s="37">
        <v>45.87</v>
      </c>
      <c r="G34" s="39"/>
      <c r="H34" s="37">
        <v>89.83</v>
      </c>
      <c r="I34" s="37">
        <v>247.9</v>
      </c>
      <c r="J34" s="37">
        <v>36.17</v>
      </c>
      <c r="K34" s="39"/>
      <c r="L34" s="39"/>
      <c r="M34" s="39"/>
      <c r="N34" s="39"/>
      <c r="O34" s="39"/>
      <c r="P34" s="39"/>
      <c r="Q34" s="15"/>
      <c r="R34" s="37"/>
      <c r="S34" s="37"/>
      <c r="T34" s="39"/>
      <c r="U34" s="39"/>
      <c r="V34" s="39"/>
      <c r="W34" s="40"/>
      <c r="X34" s="37">
        <v>42.13</v>
      </c>
      <c r="Y34" s="15"/>
      <c r="Z34" s="15"/>
      <c r="AA34" s="49"/>
      <c r="AB34" s="38"/>
      <c r="AC34" s="37"/>
      <c r="AD34" s="38"/>
      <c r="AE34" s="37">
        <v>21.75</v>
      </c>
      <c r="AF34" s="37"/>
      <c r="AG34" s="37">
        <v>13.39</v>
      </c>
      <c r="AH34" s="49"/>
      <c r="AI34" s="15"/>
      <c r="AJ34" s="49"/>
      <c r="AK34" s="49"/>
      <c r="AL34" s="15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</row>
    <row r="35" spans="1:58" s="16" customFormat="1">
      <c r="A35" s="36" t="s">
        <v>67</v>
      </c>
      <c r="B35" s="37">
        <v>92.22</v>
      </c>
      <c r="C35" s="43">
        <v>864.6</v>
      </c>
      <c r="D35" s="43">
        <v>269.3</v>
      </c>
      <c r="E35" s="15"/>
      <c r="F35" s="42">
        <v>263.89999999999998</v>
      </c>
      <c r="G35" s="44">
        <v>172.67</v>
      </c>
      <c r="H35" s="42">
        <v>106.1</v>
      </c>
      <c r="I35" s="37">
        <v>93.48</v>
      </c>
      <c r="J35" s="37">
        <v>69.75</v>
      </c>
      <c r="K35" s="39">
        <v>85.2</v>
      </c>
      <c r="L35" s="39">
        <v>78.400000000000006</v>
      </c>
      <c r="M35" s="39">
        <v>70.400000000000006</v>
      </c>
      <c r="N35" s="39">
        <v>64.2</v>
      </c>
      <c r="O35" s="39">
        <v>63.9</v>
      </c>
      <c r="P35" s="39">
        <v>68.2</v>
      </c>
      <c r="Q35" s="15"/>
      <c r="R35" s="42">
        <v>143</v>
      </c>
      <c r="S35" s="37">
        <v>99.67</v>
      </c>
      <c r="T35" s="44">
        <v>163.80000000000001</v>
      </c>
      <c r="U35" s="44">
        <v>183.6</v>
      </c>
      <c r="V35" s="44">
        <v>158.80000000000001</v>
      </c>
      <c r="W35" s="40"/>
      <c r="X35" s="42">
        <v>153.4</v>
      </c>
      <c r="Y35" s="15"/>
      <c r="Z35" s="15"/>
      <c r="AA35" s="42">
        <v>273.5</v>
      </c>
      <c r="AB35" s="38">
        <v>76.42</v>
      </c>
      <c r="AC35" s="42">
        <v>114.1</v>
      </c>
      <c r="AD35" s="43">
        <v>129.9</v>
      </c>
      <c r="AE35" s="42">
        <v>119.8</v>
      </c>
      <c r="AF35" s="37">
        <v>60.59</v>
      </c>
      <c r="AG35" s="42">
        <v>164</v>
      </c>
      <c r="AH35" s="42">
        <v>312.2</v>
      </c>
      <c r="AI35" s="15"/>
      <c r="AJ35" s="49"/>
      <c r="AK35" s="42">
        <v>320.10000000000002</v>
      </c>
      <c r="AL35" s="1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</row>
    <row r="36" spans="1:58" s="23" customFormat="1">
      <c r="A36" s="41" t="s">
        <v>68</v>
      </c>
      <c r="B36" s="42">
        <v>3675</v>
      </c>
      <c r="C36" s="43">
        <v>978.5</v>
      </c>
      <c r="D36" s="43">
        <v>1345</v>
      </c>
      <c r="E36" s="24"/>
      <c r="F36" s="42">
        <v>1321</v>
      </c>
      <c r="G36" s="44">
        <v>1047</v>
      </c>
      <c r="H36" s="42">
        <v>5372</v>
      </c>
      <c r="I36" s="42">
        <v>4028</v>
      </c>
      <c r="J36" s="42">
        <v>33.979999999999997</v>
      </c>
      <c r="K36" s="44">
        <v>2735</v>
      </c>
      <c r="L36" s="44">
        <v>2346</v>
      </c>
      <c r="M36" s="44">
        <v>2155</v>
      </c>
      <c r="N36" s="44">
        <v>193</v>
      </c>
      <c r="O36" s="44">
        <v>194</v>
      </c>
      <c r="P36" s="44">
        <v>206</v>
      </c>
      <c r="Q36" s="24"/>
      <c r="R36" s="42">
        <v>179</v>
      </c>
      <c r="S36" s="42">
        <v>286.60000000000002</v>
      </c>
      <c r="T36" s="44">
        <v>2522</v>
      </c>
      <c r="U36" s="44">
        <v>2754</v>
      </c>
      <c r="V36" s="44">
        <v>2638</v>
      </c>
      <c r="W36" s="45"/>
      <c r="X36" s="42">
        <v>1485</v>
      </c>
      <c r="Y36" s="24"/>
      <c r="Z36" s="24"/>
      <c r="AA36" s="42">
        <v>1143</v>
      </c>
      <c r="AB36" s="43">
        <v>902.7</v>
      </c>
      <c r="AC36" s="42">
        <v>525.6</v>
      </c>
      <c r="AD36" s="43">
        <v>887</v>
      </c>
      <c r="AE36" s="42">
        <v>1514</v>
      </c>
      <c r="AF36" s="42">
        <v>707.9</v>
      </c>
      <c r="AG36" s="42">
        <v>553.1</v>
      </c>
      <c r="AH36" s="42">
        <v>1640</v>
      </c>
      <c r="AI36" s="24"/>
      <c r="AJ36" s="47"/>
      <c r="AK36" s="42">
        <v>693.2</v>
      </c>
      <c r="AL36" s="24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</row>
    <row r="37" spans="1:58" s="16" customFormat="1">
      <c r="A37" s="36" t="s">
        <v>69</v>
      </c>
      <c r="B37" s="37">
        <v>25.32</v>
      </c>
      <c r="C37" s="38">
        <v>47.75</v>
      </c>
      <c r="D37" s="38">
        <v>48.68</v>
      </c>
      <c r="E37" s="15"/>
      <c r="F37" s="37">
        <v>30.71</v>
      </c>
      <c r="G37" s="39">
        <v>24.02</v>
      </c>
      <c r="H37" s="37">
        <v>24.75</v>
      </c>
      <c r="I37" s="37">
        <v>31.02</v>
      </c>
      <c r="J37" s="37">
        <v>18.62</v>
      </c>
      <c r="K37" s="39">
        <v>24.6</v>
      </c>
      <c r="L37" s="39">
        <v>21.2</v>
      </c>
      <c r="M37" s="39">
        <v>19.5</v>
      </c>
      <c r="N37" s="39">
        <v>15.4</v>
      </c>
      <c r="O37" s="39">
        <v>15.5</v>
      </c>
      <c r="P37" s="39">
        <v>16.399999999999999</v>
      </c>
      <c r="Q37" s="15"/>
      <c r="R37" s="37">
        <v>21.18</v>
      </c>
      <c r="S37" s="37">
        <v>20.67</v>
      </c>
      <c r="T37" s="39">
        <v>38.6</v>
      </c>
      <c r="U37" s="39">
        <v>43.4</v>
      </c>
      <c r="V37" s="39">
        <v>41.5</v>
      </c>
      <c r="W37" s="40"/>
      <c r="X37" s="37">
        <v>31.53</v>
      </c>
      <c r="Y37" s="15"/>
      <c r="Z37" s="15"/>
      <c r="AA37" s="37">
        <v>26.66</v>
      </c>
      <c r="AB37" s="38">
        <v>32.07</v>
      </c>
      <c r="AC37" s="37">
        <v>32.36</v>
      </c>
      <c r="AD37" s="38">
        <v>45.32</v>
      </c>
      <c r="AE37" s="37">
        <v>35.409999999999997</v>
      </c>
      <c r="AF37" s="37">
        <v>26.3</v>
      </c>
      <c r="AG37" s="37">
        <v>31.3</v>
      </c>
      <c r="AH37" s="37">
        <v>28.06</v>
      </c>
      <c r="AI37" s="15"/>
      <c r="AJ37" s="49"/>
      <c r="AK37" s="37">
        <v>29.25</v>
      </c>
      <c r="AL37" s="15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</row>
    <row r="38" spans="1:58" s="23" customFormat="1">
      <c r="A38" s="41" t="s">
        <v>70</v>
      </c>
      <c r="B38" s="42">
        <v>571.5</v>
      </c>
      <c r="C38" s="43">
        <v>1151</v>
      </c>
      <c r="D38" s="43">
        <v>945.5</v>
      </c>
      <c r="E38" s="24"/>
      <c r="F38" s="42">
        <v>620.6</v>
      </c>
      <c r="G38" s="44">
        <v>464</v>
      </c>
      <c r="H38" s="42">
        <v>240</v>
      </c>
      <c r="I38" s="42">
        <v>624.29999999999995</v>
      </c>
      <c r="J38" s="42">
        <v>160.19999999999999</v>
      </c>
      <c r="K38" s="44">
        <v>461</v>
      </c>
      <c r="L38" s="44">
        <v>405.9</v>
      </c>
      <c r="M38" s="44">
        <v>368.8</v>
      </c>
      <c r="N38" s="44">
        <v>106</v>
      </c>
      <c r="O38" s="44">
        <v>105.7</v>
      </c>
      <c r="P38" s="44">
        <v>112.1</v>
      </c>
      <c r="Q38" s="24"/>
      <c r="R38" s="42">
        <v>145.30000000000001</v>
      </c>
      <c r="S38" s="42">
        <v>127.5</v>
      </c>
      <c r="T38" s="44">
        <v>714.6</v>
      </c>
      <c r="U38" s="44">
        <v>788.9</v>
      </c>
      <c r="V38" s="44">
        <v>781.8</v>
      </c>
      <c r="W38" s="45"/>
      <c r="X38" s="42">
        <v>523.79999999999995</v>
      </c>
      <c r="Y38" s="24"/>
      <c r="Z38" s="24"/>
      <c r="AA38" s="42">
        <v>1406</v>
      </c>
      <c r="AB38" s="43">
        <v>357.4</v>
      </c>
      <c r="AC38" s="42">
        <v>360.5</v>
      </c>
      <c r="AD38" s="43">
        <v>586.4</v>
      </c>
      <c r="AE38" s="42">
        <v>636.5</v>
      </c>
      <c r="AF38" s="42">
        <v>402.1</v>
      </c>
      <c r="AG38" s="42">
        <v>264.8</v>
      </c>
      <c r="AH38" s="42">
        <v>1399</v>
      </c>
      <c r="AI38" s="24"/>
      <c r="AJ38" s="47"/>
      <c r="AK38" s="42">
        <v>585.1</v>
      </c>
      <c r="AL38" s="24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</row>
    <row r="39" spans="1:58" s="16" customFormat="1">
      <c r="A39" s="36" t="s">
        <v>71</v>
      </c>
      <c r="B39" s="37">
        <v>23.17</v>
      </c>
      <c r="C39" s="38">
        <v>44.66</v>
      </c>
      <c r="D39" s="38">
        <v>43.57</v>
      </c>
      <c r="E39" s="15"/>
      <c r="F39" s="37">
        <v>37.21</v>
      </c>
      <c r="G39" s="39">
        <v>27.34</v>
      </c>
      <c r="H39" s="37">
        <v>11.08</v>
      </c>
      <c r="I39" s="37">
        <v>19.649999999999999</v>
      </c>
      <c r="J39" s="37">
        <v>17.21</v>
      </c>
      <c r="K39" s="39">
        <v>13.9</v>
      </c>
      <c r="L39" s="39">
        <v>12.2</v>
      </c>
      <c r="M39" s="39">
        <v>11.2</v>
      </c>
      <c r="N39" s="39">
        <v>16.5</v>
      </c>
      <c r="O39" s="39">
        <v>16.5</v>
      </c>
      <c r="P39" s="39">
        <v>17</v>
      </c>
      <c r="Q39" s="15"/>
      <c r="R39" s="37">
        <v>16.41</v>
      </c>
      <c r="S39" s="37">
        <v>12.66</v>
      </c>
      <c r="T39" s="39">
        <v>39.200000000000003</v>
      </c>
      <c r="U39" s="39">
        <v>43.2</v>
      </c>
      <c r="V39" s="39">
        <v>42.2</v>
      </c>
      <c r="W39" s="40"/>
      <c r="X39" s="37">
        <v>28.27</v>
      </c>
      <c r="Y39" s="15"/>
      <c r="Z39" s="15"/>
      <c r="AA39" s="37">
        <v>61.09</v>
      </c>
      <c r="AB39" s="38">
        <v>23.35</v>
      </c>
      <c r="AC39" s="37">
        <v>18.899999999999999</v>
      </c>
      <c r="AD39" s="38">
        <v>31.5</v>
      </c>
      <c r="AE39" s="37">
        <v>29.54</v>
      </c>
      <c r="AF39" s="37">
        <v>22.34</v>
      </c>
      <c r="AG39" s="37">
        <v>56.89</v>
      </c>
      <c r="AH39" s="37">
        <v>44.66</v>
      </c>
      <c r="AI39" s="15"/>
      <c r="AJ39" s="49"/>
      <c r="AK39" s="37">
        <v>29.4</v>
      </c>
      <c r="AL39" s="15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</row>
    <row r="40" spans="1:58" s="16" customFormat="1">
      <c r="A40" s="36" t="s">
        <v>72</v>
      </c>
      <c r="B40" s="37"/>
      <c r="C40" s="38">
        <v>2.67</v>
      </c>
      <c r="D40" s="38">
        <v>2.86</v>
      </c>
      <c r="E40" s="15"/>
      <c r="F40" s="37">
        <v>1.32</v>
      </c>
      <c r="G40" s="49"/>
      <c r="H40" s="37">
        <v>3.7</v>
      </c>
      <c r="I40" s="37">
        <v>2.3199999999999998</v>
      </c>
      <c r="J40" s="37">
        <v>1.5</v>
      </c>
      <c r="K40" s="49"/>
      <c r="L40" s="49"/>
      <c r="M40" s="49"/>
      <c r="N40" s="49"/>
      <c r="O40" s="49"/>
      <c r="P40" s="49"/>
      <c r="Q40" s="15"/>
      <c r="R40" s="37"/>
      <c r="S40" s="37"/>
      <c r="T40" s="49"/>
      <c r="U40" s="49"/>
      <c r="V40" s="49"/>
      <c r="W40" s="48"/>
      <c r="X40" s="37">
        <v>12.81</v>
      </c>
      <c r="Y40" s="15"/>
      <c r="Z40" s="15"/>
      <c r="AA40" s="50">
        <v>4.2</v>
      </c>
      <c r="AB40" s="51">
        <v>1.17</v>
      </c>
      <c r="AC40" s="37"/>
      <c r="AD40" s="38"/>
      <c r="AE40" s="50">
        <v>4</v>
      </c>
      <c r="AF40" s="37"/>
      <c r="AG40" s="50">
        <v>5.41</v>
      </c>
      <c r="AH40" s="37">
        <v>10.36</v>
      </c>
      <c r="AI40" s="15"/>
      <c r="AJ40" s="49"/>
      <c r="AK40" s="50">
        <v>7.5</v>
      </c>
      <c r="AL40" s="15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</row>
    <row r="41" spans="1:58" s="16" customFormat="1">
      <c r="A41" s="36" t="s">
        <v>73</v>
      </c>
      <c r="B41" s="37">
        <v>1.96</v>
      </c>
      <c r="C41" s="38">
        <v>8.18</v>
      </c>
      <c r="D41" s="38">
        <v>3.52</v>
      </c>
      <c r="E41" s="15"/>
      <c r="F41" s="37">
        <v>26.68</v>
      </c>
      <c r="G41" s="39">
        <v>8.81</v>
      </c>
      <c r="H41" s="37">
        <v>10.95</v>
      </c>
      <c r="I41" s="37">
        <v>2.73</v>
      </c>
      <c r="J41" s="37">
        <v>19.91</v>
      </c>
      <c r="K41" s="39">
        <v>12.3</v>
      </c>
      <c r="L41" s="39">
        <v>10.6</v>
      </c>
      <c r="M41" s="39">
        <v>9.6999999999999993</v>
      </c>
      <c r="N41" s="39">
        <v>4.9000000000000004</v>
      </c>
      <c r="O41" s="39">
        <v>4.9000000000000004</v>
      </c>
      <c r="P41" s="39">
        <v>5.3</v>
      </c>
      <c r="Q41" s="15"/>
      <c r="R41" s="37">
        <v>12.35</v>
      </c>
      <c r="S41" s="50">
        <v>7.49</v>
      </c>
      <c r="T41" s="52">
        <v>4.3</v>
      </c>
      <c r="U41" s="52">
        <v>4.8</v>
      </c>
      <c r="V41" s="52">
        <v>4.5</v>
      </c>
      <c r="W41" s="40"/>
      <c r="X41" s="37">
        <v>30</v>
      </c>
      <c r="Y41" s="15"/>
      <c r="Z41" s="15"/>
      <c r="AA41" s="37">
        <v>5.19</v>
      </c>
      <c r="AB41" s="38">
        <v>8.02</v>
      </c>
      <c r="AC41" s="37">
        <v>32.22</v>
      </c>
      <c r="AD41" s="38">
        <v>7.57</v>
      </c>
      <c r="AE41" s="37">
        <v>10.87</v>
      </c>
      <c r="AF41" s="37">
        <v>6.56</v>
      </c>
      <c r="AG41" s="37">
        <v>44.25</v>
      </c>
      <c r="AH41" s="37">
        <v>7.43</v>
      </c>
      <c r="AI41" s="15"/>
      <c r="AJ41" s="49"/>
      <c r="AK41" s="37">
        <v>29.13</v>
      </c>
      <c r="AL41" s="15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</row>
    <row r="42" spans="1:58" s="23" customFormat="1">
      <c r="A42" s="41" t="s">
        <v>74</v>
      </c>
      <c r="B42" s="42">
        <v>4365</v>
      </c>
      <c r="C42" s="43">
        <v>3201</v>
      </c>
      <c r="D42" s="43">
        <v>4922</v>
      </c>
      <c r="E42" s="24"/>
      <c r="F42" s="42">
        <v>3120</v>
      </c>
      <c r="G42" s="44">
        <v>2250.33</v>
      </c>
      <c r="H42" s="42">
        <v>4178</v>
      </c>
      <c r="I42" s="42">
        <v>4002</v>
      </c>
      <c r="J42" s="42">
        <v>552.1</v>
      </c>
      <c r="K42" s="44">
        <v>3238</v>
      </c>
      <c r="L42" s="44">
        <v>2807</v>
      </c>
      <c r="M42" s="44">
        <v>2586</v>
      </c>
      <c r="N42" s="44">
        <v>281</v>
      </c>
      <c r="O42" s="44">
        <v>281</v>
      </c>
      <c r="P42" s="44">
        <v>299</v>
      </c>
      <c r="Q42" s="24"/>
      <c r="R42" s="42">
        <v>427.2</v>
      </c>
      <c r="S42" s="42">
        <v>309.2</v>
      </c>
      <c r="T42" s="44">
        <v>11720</v>
      </c>
      <c r="U42" s="44">
        <v>12960</v>
      </c>
      <c r="V42" s="44">
        <v>11750</v>
      </c>
      <c r="W42" s="45"/>
      <c r="X42" s="42">
        <v>2971</v>
      </c>
      <c r="Y42" s="24"/>
      <c r="Z42" s="24"/>
      <c r="AA42" s="42">
        <v>5526</v>
      </c>
      <c r="AB42" s="43">
        <v>6648</v>
      </c>
      <c r="AC42" s="42">
        <v>3699</v>
      </c>
      <c r="AD42" s="43">
        <v>9082</v>
      </c>
      <c r="AE42" s="42">
        <v>10610</v>
      </c>
      <c r="AF42" s="42">
        <v>977.7</v>
      </c>
      <c r="AG42" s="42">
        <v>2525</v>
      </c>
      <c r="AH42" s="42">
        <v>4598</v>
      </c>
      <c r="AI42" s="24"/>
      <c r="AJ42" s="47"/>
      <c r="AK42" s="42">
        <v>4699</v>
      </c>
      <c r="AL42" s="24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</row>
    <row r="43" spans="1:58" s="16" customFormat="1">
      <c r="A43" s="36" t="s">
        <v>75</v>
      </c>
      <c r="B43" s="42">
        <v>173.6</v>
      </c>
      <c r="C43" s="43">
        <v>104.2</v>
      </c>
      <c r="D43" s="38">
        <v>98.93</v>
      </c>
      <c r="E43" s="15"/>
      <c r="F43" s="37">
        <v>76.75</v>
      </c>
      <c r="G43" s="39">
        <v>59.54</v>
      </c>
      <c r="H43" s="42">
        <v>141.30000000000001</v>
      </c>
      <c r="I43" s="42">
        <v>176.3</v>
      </c>
      <c r="J43" s="37">
        <v>17.64</v>
      </c>
      <c r="K43" s="44">
        <v>144.1</v>
      </c>
      <c r="L43" s="44">
        <v>124.1</v>
      </c>
      <c r="M43" s="44">
        <v>114.1</v>
      </c>
      <c r="N43" s="39">
        <v>15.6</v>
      </c>
      <c r="O43" s="39">
        <v>15.7</v>
      </c>
      <c r="P43" s="39">
        <v>16.600000000000001</v>
      </c>
      <c r="Q43" s="15"/>
      <c r="R43" s="37">
        <v>22.39</v>
      </c>
      <c r="S43" s="37">
        <v>19.760000000000002</v>
      </c>
      <c r="T43" s="44">
        <v>218.1</v>
      </c>
      <c r="U43" s="44">
        <v>234.2</v>
      </c>
      <c r="V43" s="44">
        <v>207</v>
      </c>
      <c r="W43" s="40"/>
      <c r="X43" s="42">
        <v>187.1</v>
      </c>
      <c r="Y43" s="15"/>
      <c r="Z43" s="15"/>
      <c r="AA43" s="42">
        <v>245</v>
      </c>
      <c r="AB43" s="43">
        <v>211.1</v>
      </c>
      <c r="AC43" s="42">
        <v>243.7</v>
      </c>
      <c r="AD43" s="43">
        <v>272.10000000000002</v>
      </c>
      <c r="AE43" s="42">
        <v>175.1</v>
      </c>
      <c r="AF43" s="42">
        <v>139</v>
      </c>
      <c r="AG43" s="42">
        <v>234.1</v>
      </c>
      <c r="AH43" s="42">
        <v>222.6</v>
      </c>
      <c r="AI43" s="15"/>
      <c r="AJ43" s="49"/>
      <c r="AK43" s="42">
        <v>113.8</v>
      </c>
      <c r="AL43" s="15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</row>
    <row r="44" spans="1:58" s="16" customFormat="1">
      <c r="A44" s="36" t="s">
        <v>76</v>
      </c>
      <c r="B44" s="42">
        <v>350.3</v>
      </c>
      <c r="C44" s="43">
        <v>243.7</v>
      </c>
      <c r="D44" s="43">
        <v>212.4</v>
      </c>
      <c r="E44" s="24"/>
      <c r="F44" s="42">
        <v>166.4</v>
      </c>
      <c r="G44" s="44">
        <v>122.23</v>
      </c>
      <c r="H44" s="42">
        <v>300.2</v>
      </c>
      <c r="I44" s="42">
        <v>364.7</v>
      </c>
      <c r="J44" s="37">
        <v>38.32</v>
      </c>
      <c r="K44" s="44">
        <v>293.89999999999998</v>
      </c>
      <c r="L44" s="44">
        <v>252.6</v>
      </c>
      <c r="M44" s="44">
        <v>231.6</v>
      </c>
      <c r="N44" s="39">
        <v>33</v>
      </c>
      <c r="O44" s="39">
        <v>33.299999999999997</v>
      </c>
      <c r="P44" s="39">
        <v>35.299999999999997</v>
      </c>
      <c r="Q44" s="15"/>
      <c r="R44" s="37">
        <v>47.36</v>
      </c>
      <c r="S44" s="37">
        <v>42.09</v>
      </c>
      <c r="T44" s="44">
        <v>405.9</v>
      </c>
      <c r="U44" s="44">
        <v>437</v>
      </c>
      <c r="V44" s="44">
        <v>388.7</v>
      </c>
      <c r="W44" s="40"/>
      <c r="X44" s="42">
        <v>310.2</v>
      </c>
      <c r="Y44" s="15"/>
      <c r="Z44" s="15"/>
      <c r="AA44" s="42">
        <v>488.5</v>
      </c>
      <c r="AB44" s="43">
        <v>378</v>
      </c>
      <c r="AC44" s="42">
        <v>470.6</v>
      </c>
      <c r="AD44" s="43">
        <v>542.20000000000005</v>
      </c>
      <c r="AE44" s="42">
        <v>357.7</v>
      </c>
      <c r="AF44" s="42">
        <v>255</v>
      </c>
      <c r="AG44" s="42">
        <v>434.5</v>
      </c>
      <c r="AH44" s="42">
        <v>476.9</v>
      </c>
      <c r="AI44" s="15"/>
      <c r="AJ44" s="49"/>
      <c r="AK44" s="37">
        <v>225.7</v>
      </c>
      <c r="AL44" s="15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</row>
    <row r="45" spans="1:58" s="16" customFormat="1">
      <c r="A45" s="36" t="s">
        <v>77</v>
      </c>
      <c r="B45" s="37">
        <v>41.25</v>
      </c>
      <c r="C45" s="38">
        <v>33.950000000000003</v>
      </c>
      <c r="D45" s="38">
        <v>28.9</v>
      </c>
      <c r="E45" s="15"/>
      <c r="F45" s="37">
        <v>18.399999999999999</v>
      </c>
      <c r="G45" s="39">
        <v>14.4</v>
      </c>
      <c r="H45" s="37">
        <v>35.89</v>
      </c>
      <c r="I45" s="37">
        <v>44.14</v>
      </c>
      <c r="J45" s="37">
        <v>4.84</v>
      </c>
      <c r="K45" s="39">
        <v>36.200000000000003</v>
      </c>
      <c r="L45" s="39">
        <v>31.3</v>
      </c>
      <c r="M45" s="39">
        <v>28.5</v>
      </c>
      <c r="N45" s="39">
        <v>4.2</v>
      </c>
      <c r="O45" s="39">
        <v>4.2</v>
      </c>
      <c r="P45" s="39">
        <v>4.4000000000000004</v>
      </c>
      <c r="Q45" s="15"/>
      <c r="R45" s="37">
        <v>5.78</v>
      </c>
      <c r="S45" s="37">
        <v>5.0999999999999996</v>
      </c>
      <c r="T45" s="39">
        <v>47.4</v>
      </c>
      <c r="U45" s="39">
        <v>51.3</v>
      </c>
      <c r="V45" s="39">
        <v>45.4</v>
      </c>
      <c r="W45" s="40"/>
      <c r="X45" s="37">
        <v>39.15</v>
      </c>
      <c r="Y45" s="15"/>
      <c r="Z45" s="15"/>
      <c r="AA45" s="37">
        <v>57.19</v>
      </c>
      <c r="AB45" s="38">
        <v>44.23</v>
      </c>
      <c r="AC45" s="37">
        <v>53.99</v>
      </c>
      <c r="AD45" s="38">
        <v>63.45</v>
      </c>
      <c r="AE45" s="37">
        <v>43.02</v>
      </c>
      <c r="AF45" s="37">
        <v>27.04</v>
      </c>
      <c r="AG45" s="37">
        <v>48.5</v>
      </c>
      <c r="AH45" s="37">
        <v>60.48</v>
      </c>
      <c r="AI45" s="15"/>
      <c r="AJ45" s="49"/>
      <c r="AK45" s="37">
        <v>27.13</v>
      </c>
      <c r="AL45" s="1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</row>
    <row r="46" spans="1:58" s="16" customFormat="1">
      <c r="A46" s="36" t="s">
        <v>78</v>
      </c>
      <c r="B46" s="37">
        <v>150.1</v>
      </c>
      <c r="C46" s="38">
        <v>143.69999999999999</v>
      </c>
      <c r="D46" s="38">
        <v>119.7</v>
      </c>
      <c r="E46" s="15"/>
      <c r="F46" s="37">
        <v>68.709999999999994</v>
      </c>
      <c r="G46" s="39">
        <v>53.99</v>
      </c>
      <c r="H46" s="37">
        <v>138.1</v>
      </c>
      <c r="I46" s="37">
        <v>154.1</v>
      </c>
      <c r="J46" s="37">
        <v>19.75</v>
      </c>
      <c r="K46" s="39">
        <v>135.80000000000001</v>
      </c>
      <c r="L46" s="39">
        <v>117.2</v>
      </c>
      <c r="M46" s="39">
        <v>107</v>
      </c>
      <c r="N46" s="39">
        <v>17</v>
      </c>
      <c r="O46" s="39">
        <v>17</v>
      </c>
      <c r="P46" s="39">
        <v>18.100000000000001</v>
      </c>
      <c r="Q46" s="15"/>
      <c r="R46" s="37">
        <v>22.55</v>
      </c>
      <c r="S46" s="37">
        <v>19.71</v>
      </c>
      <c r="T46" s="44">
        <v>169.1</v>
      </c>
      <c r="U46" s="44">
        <v>182.8</v>
      </c>
      <c r="V46" s="44">
        <v>163.5</v>
      </c>
      <c r="W46" s="40"/>
      <c r="X46" s="42">
        <v>142.5</v>
      </c>
      <c r="Y46" s="15"/>
      <c r="Z46" s="15"/>
      <c r="AA46" s="42">
        <v>191.3</v>
      </c>
      <c r="AB46" s="43">
        <v>155.19999999999999</v>
      </c>
      <c r="AC46" s="42">
        <v>182.2</v>
      </c>
      <c r="AD46" s="43">
        <v>218.9</v>
      </c>
      <c r="AE46" s="42">
        <v>158.80000000000001</v>
      </c>
      <c r="AF46" s="37">
        <v>91.11</v>
      </c>
      <c r="AG46" s="42">
        <v>152.6</v>
      </c>
      <c r="AH46" s="42">
        <v>217.4</v>
      </c>
      <c r="AI46" s="15"/>
      <c r="AJ46" s="49"/>
      <c r="AK46" s="37">
        <v>100</v>
      </c>
      <c r="AL46" s="15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</row>
    <row r="47" spans="1:58" s="16" customFormat="1">
      <c r="A47" s="36" t="s">
        <v>79</v>
      </c>
      <c r="B47" s="37">
        <v>21.5</v>
      </c>
      <c r="C47" s="38">
        <v>32.83</v>
      </c>
      <c r="D47" s="38">
        <v>26.57</v>
      </c>
      <c r="E47" s="15"/>
      <c r="F47" s="37">
        <v>12.16</v>
      </c>
      <c r="G47" s="39">
        <v>9.5299999999999994</v>
      </c>
      <c r="H47" s="37">
        <v>20.22</v>
      </c>
      <c r="I47" s="37">
        <v>22.14</v>
      </c>
      <c r="J47" s="37">
        <v>4.63</v>
      </c>
      <c r="K47" s="39">
        <v>19.8</v>
      </c>
      <c r="L47" s="39">
        <v>17.2</v>
      </c>
      <c r="M47" s="39">
        <v>15.6</v>
      </c>
      <c r="N47" s="39">
        <v>3.9</v>
      </c>
      <c r="O47" s="39">
        <v>3.9</v>
      </c>
      <c r="P47" s="39">
        <v>4.2</v>
      </c>
      <c r="Q47" s="15"/>
      <c r="R47" s="37">
        <v>4.95</v>
      </c>
      <c r="S47" s="37">
        <v>4.37</v>
      </c>
      <c r="T47" s="39">
        <v>24.4</v>
      </c>
      <c r="U47" s="39">
        <v>26.3</v>
      </c>
      <c r="V47" s="39">
        <v>24.2</v>
      </c>
      <c r="W47" s="40"/>
      <c r="X47" s="37">
        <v>19.260000000000002</v>
      </c>
      <c r="Y47" s="15"/>
      <c r="Z47" s="15"/>
      <c r="AA47" s="37">
        <v>24.28</v>
      </c>
      <c r="AB47" s="38">
        <v>21.19</v>
      </c>
      <c r="AC47" s="37">
        <v>24.67</v>
      </c>
      <c r="AD47" s="38">
        <v>30.53</v>
      </c>
      <c r="AE47" s="37">
        <v>24.21</v>
      </c>
      <c r="AF47" s="37">
        <v>12.19</v>
      </c>
      <c r="AG47" s="37">
        <v>19.350000000000001</v>
      </c>
      <c r="AH47" s="37">
        <v>31.32</v>
      </c>
      <c r="AI47" s="15"/>
      <c r="AJ47" s="49"/>
      <c r="AK47" s="37">
        <v>17.3</v>
      </c>
      <c r="AL47" s="15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</row>
    <row r="48" spans="1:58">
      <c r="A48" s="53" t="s">
        <v>80</v>
      </c>
      <c r="B48" s="50">
        <v>5.52</v>
      </c>
      <c r="C48" s="51">
        <v>6.63</v>
      </c>
      <c r="D48" s="51">
        <v>5.91</v>
      </c>
      <c r="F48" s="50">
        <v>3.04</v>
      </c>
      <c r="G48" s="52">
        <v>2.48</v>
      </c>
      <c r="H48" s="50">
        <v>4.9400000000000004</v>
      </c>
      <c r="I48" s="50">
        <v>5.45</v>
      </c>
      <c r="J48" s="50">
        <v>1.1399999999999999</v>
      </c>
      <c r="K48" s="39">
        <v>5</v>
      </c>
      <c r="L48" s="39">
        <v>4.3</v>
      </c>
      <c r="M48" s="39">
        <v>3.9</v>
      </c>
      <c r="N48" s="39">
        <v>1.3</v>
      </c>
      <c r="O48" s="39">
        <v>1.3</v>
      </c>
      <c r="P48" s="39">
        <v>1.3</v>
      </c>
      <c r="R48" s="50">
        <v>1.37</v>
      </c>
      <c r="S48" s="50">
        <v>1.24</v>
      </c>
      <c r="T48" s="39">
        <v>6.1</v>
      </c>
      <c r="U48" s="39">
        <v>6.7</v>
      </c>
      <c r="V48" s="39">
        <v>6.1</v>
      </c>
      <c r="W48" s="54"/>
      <c r="X48" s="50">
        <v>4.5</v>
      </c>
      <c r="AA48" s="50">
        <v>5.24</v>
      </c>
      <c r="AB48" s="51">
        <v>4.9000000000000004</v>
      </c>
      <c r="AC48" s="50">
        <v>5.6</v>
      </c>
      <c r="AD48" s="51">
        <v>7.21</v>
      </c>
      <c r="AE48" s="50">
        <v>5.73</v>
      </c>
      <c r="AF48" s="50">
        <v>3.06</v>
      </c>
      <c r="AG48" s="50">
        <v>4.18</v>
      </c>
      <c r="AH48" s="50">
        <v>5.91</v>
      </c>
      <c r="AJ48" s="55"/>
      <c r="AK48" s="50">
        <v>3.8</v>
      </c>
    </row>
    <row r="49" spans="1:58">
      <c r="A49" s="53" t="s">
        <v>81</v>
      </c>
      <c r="B49" s="37">
        <v>11.37</v>
      </c>
      <c r="C49" s="38">
        <v>22.89</v>
      </c>
      <c r="D49" s="38">
        <v>19.82</v>
      </c>
      <c r="F49" s="50">
        <v>8.8000000000000007</v>
      </c>
      <c r="G49" s="52">
        <v>7.07</v>
      </c>
      <c r="H49" s="37">
        <v>10.97</v>
      </c>
      <c r="I49" s="37">
        <v>12.06</v>
      </c>
      <c r="J49" s="50">
        <v>4.4400000000000004</v>
      </c>
      <c r="K49" s="39">
        <v>11.2</v>
      </c>
      <c r="L49" s="39">
        <v>9.5</v>
      </c>
      <c r="M49" s="39">
        <v>8.8000000000000007</v>
      </c>
      <c r="N49" s="39">
        <v>3.7</v>
      </c>
      <c r="O49" s="39">
        <v>3.7</v>
      </c>
      <c r="P49" s="39">
        <v>3.9</v>
      </c>
      <c r="R49" s="50">
        <v>4.62</v>
      </c>
      <c r="S49" s="50">
        <v>4.28</v>
      </c>
      <c r="T49" s="39">
        <v>15.2</v>
      </c>
      <c r="U49" s="39">
        <v>16.8</v>
      </c>
      <c r="V49" s="39">
        <v>15.7</v>
      </c>
      <c r="W49" s="40"/>
      <c r="X49" s="37">
        <v>11.46</v>
      </c>
      <c r="AA49" s="37">
        <v>12.71</v>
      </c>
      <c r="AB49" s="38">
        <v>11.93</v>
      </c>
      <c r="AC49" s="37">
        <v>13.3</v>
      </c>
      <c r="AD49" s="38">
        <v>17.28</v>
      </c>
      <c r="AE49" s="37">
        <v>14.38</v>
      </c>
      <c r="AF49" s="50">
        <v>7.29</v>
      </c>
      <c r="AG49" s="37">
        <v>10.47</v>
      </c>
      <c r="AH49" s="37">
        <v>16.02</v>
      </c>
      <c r="AJ49" s="55"/>
      <c r="AK49" s="37">
        <v>12.23</v>
      </c>
    </row>
    <row r="50" spans="1:58">
      <c r="A50" s="53" t="s">
        <v>82</v>
      </c>
      <c r="B50" s="50">
        <v>1.22</v>
      </c>
      <c r="C50" s="51">
        <v>2.48</v>
      </c>
      <c r="D50" s="51">
        <v>2.31</v>
      </c>
      <c r="F50" s="50">
        <v>1.1599999999999999</v>
      </c>
      <c r="G50" s="52">
        <v>0.93</v>
      </c>
      <c r="H50" s="50">
        <v>1.18</v>
      </c>
      <c r="I50" s="50">
        <v>1.37</v>
      </c>
      <c r="J50" s="50">
        <v>0.66</v>
      </c>
      <c r="K50" s="39">
        <v>1.2</v>
      </c>
      <c r="L50" s="39">
        <v>1</v>
      </c>
      <c r="M50" s="39">
        <v>0.9</v>
      </c>
      <c r="N50" s="39">
        <v>0.6</v>
      </c>
      <c r="O50" s="39">
        <v>0.6</v>
      </c>
      <c r="P50" s="39">
        <v>0.6</v>
      </c>
      <c r="R50" s="50">
        <v>0.72</v>
      </c>
      <c r="S50" s="50">
        <v>0.68</v>
      </c>
      <c r="T50" s="39">
        <v>1.7</v>
      </c>
      <c r="U50" s="39">
        <v>1.9</v>
      </c>
      <c r="V50" s="39">
        <v>1.8</v>
      </c>
      <c r="W50" s="54"/>
      <c r="X50" s="50">
        <v>1.29</v>
      </c>
      <c r="AA50" s="50">
        <v>1.38</v>
      </c>
      <c r="AB50" s="51">
        <v>1.36</v>
      </c>
      <c r="AC50" s="50">
        <v>1.47</v>
      </c>
      <c r="AD50" s="51">
        <v>1.97</v>
      </c>
      <c r="AE50" s="50">
        <v>1.62</v>
      </c>
      <c r="AF50" s="50">
        <v>0.94</v>
      </c>
      <c r="AG50" s="50">
        <v>1.28</v>
      </c>
      <c r="AH50" s="50">
        <v>1.66</v>
      </c>
      <c r="AJ50" s="55"/>
      <c r="AK50" s="50">
        <v>1.45</v>
      </c>
    </row>
    <row r="51" spans="1:58">
      <c r="A51" s="53" t="s">
        <v>83</v>
      </c>
      <c r="B51" s="50">
        <v>5.37</v>
      </c>
      <c r="C51" s="38">
        <v>10.45</v>
      </c>
      <c r="D51" s="38">
        <v>10.26</v>
      </c>
      <c r="F51" s="50">
        <v>6.03</v>
      </c>
      <c r="G51" s="52">
        <v>4.79</v>
      </c>
      <c r="H51" s="50">
        <v>5.31</v>
      </c>
      <c r="I51" s="50">
        <v>6.34</v>
      </c>
      <c r="J51" s="50">
        <v>3.69</v>
      </c>
      <c r="K51" s="39">
        <v>5.2</v>
      </c>
      <c r="L51" s="39">
        <v>4.5</v>
      </c>
      <c r="M51" s="39">
        <v>4.0999999999999996</v>
      </c>
      <c r="N51" s="39">
        <v>3.1</v>
      </c>
      <c r="O51" s="39">
        <v>3.1</v>
      </c>
      <c r="P51" s="39">
        <v>3.2</v>
      </c>
      <c r="R51" s="50">
        <v>4.01</v>
      </c>
      <c r="S51" s="50">
        <v>3.83</v>
      </c>
      <c r="T51" s="39">
        <v>8</v>
      </c>
      <c r="U51" s="39">
        <v>9</v>
      </c>
      <c r="V51" s="39">
        <v>8.5</v>
      </c>
      <c r="W51" s="54"/>
      <c r="X51" s="50">
        <v>6.16</v>
      </c>
      <c r="AA51" s="50">
        <v>5.99</v>
      </c>
      <c r="AB51" s="51">
        <v>6.4</v>
      </c>
      <c r="AC51" s="50">
        <v>6.55</v>
      </c>
      <c r="AD51" s="51">
        <v>8.9499999999999993</v>
      </c>
      <c r="AE51" s="50">
        <v>7.39</v>
      </c>
      <c r="AF51" s="50">
        <v>4.83</v>
      </c>
      <c r="AG51" s="50">
        <v>6.17</v>
      </c>
      <c r="AH51" s="50">
        <v>6.86</v>
      </c>
      <c r="AJ51" s="55"/>
      <c r="AK51" s="50">
        <v>6.54</v>
      </c>
    </row>
    <row r="52" spans="1:58">
      <c r="A52" s="53" t="s">
        <v>84</v>
      </c>
      <c r="B52" s="50">
        <v>0.88</v>
      </c>
      <c r="C52" s="51">
        <v>1.6</v>
      </c>
      <c r="D52" s="51">
        <v>1.66</v>
      </c>
      <c r="F52" s="50">
        <v>1.08</v>
      </c>
      <c r="G52" s="52">
        <v>0.86</v>
      </c>
      <c r="H52" s="50">
        <v>0.87</v>
      </c>
      <c r="I52" s="50">
        <v>1.0900000000000001</v>
      </c>
      <c r="J52" s="50">
        <v>0.68</v>
      </c>
      <c r="K52" s="39">
        <v>0.9</v>
      </c>
      <c r="L52" s="39">
        <v>0.8</v>
      </c>
      <c r="M52" s="39">
        <v>0.7</v>
      </c>
      <c r="N52" s="39">
        <v>0.6</v>
      </c>
      <c r="O52" s="39">
        <v>0.6</v>
      </c>
      <c r="P52" s="39">
        <v>0.6</v>
      </c>
      <c r="R52" s="50">
        <v>0.76</v>
      </c>
      <c r="S52" s="50">
        <v>0.73</v>
      </c>
      <c r="T52" s="39">
        <v>1.4</v>
      </c>
      <c r="U52" s="39">
        <v>1.5</v>
      </c>
      <c r="V52" s="39">
        <v>1.4</v>
      </c>
      <c r="W52" s="54"/>
      <c r="X52" s="50">
        <v>1.06</v>
      </c>
      <c r="AA52" s="50">
        <v>0.97</v>
      </c>
      <c r="AB52" s="51">
        <v>1.1100000000000001</v>
      </c>
      <c r="AC52" s="50">
        <v>1.08</v>
      </c>
      <c r="AD52" s="51">
        <v>1.49</v>
      </c>
      <c r="AE52" s="50">
        <v>1.21</v>
      </c>
      <c r="AF52" s="50">
        <v>0.9</v>
      </c>
      <c r="AG52" s="50">
        <v>1.0900000000000001</v>
      </c>
      <c r="AH52" s="50">
        <v>1.03</v>
      </c>
      <c r="AJ52" s="55"/>
      <c r="AK52" s="50">
        <v>1.04</v>
      </c>
    </row>
    <row r="53" spans="1:58">
      <c r="A53" s="53" t="s">
        <v>85</v>
      </c>
      <c r="B53" s="50">
        <v>2.14</v>
      </c>
      <c r="C53" s="51">
        <v>3.66</v>
      </c>
      <c r="D53" s="51">
        <v>3.94</v>
      </c>
      <c r="F53" s="50">
        <v>2.78</v>
      </c>
      <c r="G53" s="52">
        <v>2.23</v>
      </c>
      <c r="H53" s="50">
        <v>2.11</v>
      </c>
      <c r="I53" s="50">
        <v>2.69</v>
      </c>
      <c r="J53" s="50">
        <v>1.73</v>
      </c>
      <c r="K53" s="39">
        <v>2.2000000000000002</v>
      </c>
      <c r="L53" s="39">
        <v>1.9</v>
      </c>
      <c r="M53" s="39">
        <v>1.7</v>
      </c>
      <c r="N53" s="39">
        <v>1.4</v>
      </c>
      <c r="O53" s="39">
        <v>1.4</v>
      </c>
      <c r="P53" s="39">
        <v>1.5</v>
      </c>
      <c r="R53" s="50">
        <v>1.99</v>
      </c>
      <c r="S53" s="50">
        <v>1.93</v>
      </c>
      <c r="T53" s="39">
        <v>3.4</v>
      </c>
      <c r="U53" s="39">
        <v>3.7</v>
      </c>
      <c r="V53" s="39">
        <v>3.6</v>
      </c>
      <c r="W53" s="54"/>
      <c r="X53" s="50">
        <v>2.61</v>
      </c>
      <c r="AA53" s="50">
        <v>2.2999999999999998</v>
      </c>
      <c r="AB53" s="51">
        <v>2.83</v>
      </c>
      <c r="AC53" s="50">
        <v>2.67</v>
      </c>
      <c r="AD53" s="51">
        <v>3.6</v>
      </c>
      <c r="AE53" s="50">
        <v>2.92</v>
      </c>
      <c r="AF53" s="50">
        <v>2.37</v>
      </c>
      <c r="AG53" s="50">
        <v>2.71</v>
      </c>
      <c r="AH53" s="50">
        <v>2.2999999999999998</v>
      </c>
      <c r="AJ53" s="55"/>
      <c r="AK53" s="50">
        <v>2.39</v>
      </c>
    </row>
    <row r="54" spans="1:58">
      <c r="A54" s="53" t="s">
        <v>86</v>
      </c>
      <c r="B54" s="50">
        <v>0.28999999999999998</v>
      </c>
      <c r="C54" s="51">
        <v>0.48</v>
      </c>
      <c r="D54" s="51">
        <v>0.52</v>
      </c>
      <c r="F54" s="50">
        <v>0.39</v>
      </c>
      <c r="G54" s="52">
        <v>0.32</v>
      </c>
      <c r="H54" s="50">
        <v>0.28999999999999998</v>
      </c>
      <c r="I54" s="50">
        <v>0.38</v>
      </c>
      <c r="J54" s="50">
        <v>0.24</v>
      </c>
      <c r="K54" s="39">
        <v>0.3</v>
      </c>
      <c r="L54" s="39">
        <v>0.3</v>
      </c>
      <c r="M54" s="39">
        <v>0.2</v>
      </c>
      <c r="N54" s="39">
        <v>0.2</v>
      </c>
      <c r="O54" s="39">
        <v>0.2</v>
      </c>
      <c r="P54" s="39">
        <v>0.2</v>
      </c>
      <c r="R54" s="50">
        <v>0.28000000000000003</v>
      </c>
      <c r="S54" s="50">
        <v>0.27</v>
      </c>
      <c r="T54" s="39">
        <v>0.5</v>
      </c>
      <c r="U54" s="39">
        <v>0.5</v>
      </c>
      <c r="V54" s="39">
        <v>0.5</v>
      </c>
      <c r="W54" s="54"/>
      <c r="X54" s="50">
        <v>0.36</v>
      </c>
      <c r="AA54" s="50">
        <v>0.31</v>
      </c>
      <c r="AB54" s="51">
        <v>0.39</v>
      </c>
      <c r="AC54" s="50">
        <v>0.36</v>
      </c>
      <c r="AD54" s="51">
        <v>0.49</v>
      </c>
      <c r="AE54" s="50">
        <v>0.39</v>
      </c>
      <c r="AF54" s="50">
        <v>0.34</v>
      </c>
      <c r="AG54" s="50">
        <v>0.38</v>
      </c>
      <c r="AH54" s="50">
        <v>0.28999999999999998</v>
      </c>
      <c r="AJ54" s="55"/>
      <c r="AK54" s="50">
        <v>0.31</v>
      </c>
    </row>
    <row r="55" spans="1:58">
      <c r="A55" s="53" t="s">
        <v>87</v>
      </c>
      <c r="B55" s="50">
        <v>1.87</v>
      </c>
      <c r="C55" s="51">
        <v>2.88</v>
      </c>
      <c r="D55" s="51">
        <v>3.14</v>
      </c>
      <c r="F55" s="50">
        <v>2.4900000000000002</v>
      </c>
      <c r="G55" s="52">
        <v>2.0099999999999998</v>
      </c>
      <c r="H55" s="50">
        <v>1.8</v>
      </c>
      <c r="I55" s="50">
        <v>2.36</v>
      </c>
      <c r="J55" s="50">
        <v>1.45</v>
      </c>
      <c r="K55" s="39">
        <v>1.9</v>
      </c>
      <c r="L55" s="39">
        <v>1.6</v>
      </c>
      <c r="M55" s="39">
        <v>1.5</v>
      </c>
      <c r="N55" s="39">
        <v>1.3</v>
      </c>
      <c r="O55" s="39">
        <v>1.2</v>
      </c>
      <c r="P55" s="39">
        <v>1.3</v>
      </c>
      <c r="R55" s="50">
        <v>1.81</v>
      </c>
      <c r="S55" s="50">
        <v>1.73</v>
      </c>
      <c r="T55" s="39">
        <v>2.8</v>
      </c>
      <c r="U55" s="39">
        <v>3.2</v>
      </c>
      <c r="V55" s="39">
        <v>3.1</v>
      </c>
      <c r="W55" s="54"/>
      <c r="X55" s="50">
        <v>2.29</v>
      </c>
      <c r="AA55" s="50">
        <v>1.9</v>
      </c>
      <c r="AB55" s="51">
        <v>2.5299999999999998</v>
      </c>
      <c r="AC55" s="50">
        <v>2.29</v>
      </c>
      <c r="AD55" s="51">
        <v>2.96</v>
      </c>
      <c r="AE55" s="50">
        <v>2.42</v>
      </c>
      <c r="AF55" s="50">
        <v>2.19</v>
      </c>
      <c r="AG55" s="50">
        <v>2.31</v>
      </c>
      <c r="AH55" s="50">
        <v>1.71</v>
      </c>
      <c r="AJ55" s="55"/>
      <c r="AK55" s="50">
        <v>1.85</v>
      </c>
    </row>
    <row r="56" spans="1:58">
      <c r="A56" s="53" t="s">
        <v>88</v>
      </c>
      <c r="B56" s="50">
        <v>0.28000000000000003</v>
      </c>
      <c r="C56" s="51">
        <v>0.42</v>
      </c>
      <c r="D56" s="51">
        <v>0.45</v>
      </c>
      <c r="F56" s="50">
        <v>0.36</v>
      </c>
      <c r="G56" s="52">
        <v>0.28999999999999998</v>
      </c>
      <c r="H56" s="50">
        <v>0.26</v>
      </c>
      <c r="I56" s="50">
        <v>0.34</v>
      </c>
      <c r="J56" s="50">
        <v>0.2</v>
      </c>
      <c r="K56" s="39">
        <v>0.3</v>
      </c>
      <c r="L56" s="39">
        <v>0.2</v>
      </c>
      <c r="M56" s="39">
        <v>0.2</v>
      </c>
      <c r="N56" s="39">
        <v>0.2</v>
      </c>
      <c r="O56" s="39">
        <v>0.2</v>
      </c>
      <c r="P56" s="39">
        <v>0.2</v>
      </c>
      <c r="R56" s="50">
        <v>0.26</v>
      </c>
      <c r="S56" s="50">
        <v>0.25</v>
      </c>
      <c r="T56" s="39">
        <v>0.4</v>
      </c>
      <c r="U56" s="39">
        <v>0.5</v>
      </c>
      <c r="V56" s="39">
        <v>0.4</v>
      </c>
      <c r="W56" s="54"/>
      <c r="X56" s="50">
        <v>0.33</v>
      </c>
      <c r="AA56" s="50">
        <v>0.27</v>
      </c>
      <c r="AB56" s="51">
        <v>0.37</v>
      </c>
      <c r="AC56" s="50">
        <v>0.33</v>
      </c>
      <c r="AD56" s="51">
        <v>0.43</v>
      </c>
      <c r="AE56" s="50">
        <v>0.34</v>
      </c>
      <c r="AF56" s="50">
        <v>0.32</v>
      </c>
      <c r="AG56" s="50">
        <v>0.33</v>
      </c>
      <c r="AH56" s="50">
        <v>0.22</v>
      </c>
      <c r="AJ56" s="55"/>
      <c r="AK56" s="50">
        <v>0.26</v>
      </c>
    </row>
    <row r="57" spans="1:58" s="16" customFormat="1">
      <c r="A57" s="36" t="s">
        <v>89</v>
      </c>
      <c r="B57" s="37">
        <v>12.37</v>
      </c>
      <c r="C57" s="38">
        <v>31.55</v>
      </c>
      <c r="D57" s="38">
        <v>24.01</v>
      </c>
      <c r="E57" s="15"/>
      <c r="F57" s="39">
        <v>13.62</v>
      </c>
      <c r="G57" s="39">
        <v>10.83</v>
      </c>
      <c r="H57" s="39">
        <v>5.51</v>
      </c>
      <c r="I57" s="39">
        <v>13.24</v>
      </c>
      <c r="J57" s="52">
        <v>3.81</v>
      </c>
      <c r="K57" s="39">
        <v>10.6</v>
      </c>
      <c r="L57" s="39">
        <v>9.4</v>
      </c>
      <c r="M57" s="39">
        <v>8.6</v>
      </c>
      <c r="N57" s="39">
        <v>2.7</v>
      </c>
      <c r="O57" s="39">
        <v>2.7</v>
      </c>
      <c r="P57" s="39">
        <v>2.9</v>
      </c>
      <c r="Q57" s="13"/>
      <c r="R57" s="50">
        <v>3.7</v>
      </c>
      <c r="S57" s="50">
        <v>3.22</v>
      </c>
      <c r="T57" s="39">
        <v>15.7</v>
      </c>
      <c r="U57" s="39">
        <v>17.5</v>
      </c>
      <c r="V57" s="39">
        <v>17</v>
      </c>
      <c r="W57" s="40"/>
      <c r="X57" s="37">
        <v>11.72</v>
      </c>
      <c r="Y57" s="15"/>
      <c r="Z57" s="15"/>
      <c r="AA57" s="37">
        <v>28.82</v>
      </c>
      <c r="AB57" s="38">
        <v>7.78</v>
      </c>
      <c r="AC57" s="37">
        <v>7.51</v>
      </c>
      <c r="AD57" s="38">
        <v>12.44</v>
      </c>
      <c r="AE57" s="37">
        <v>13.71</v>
      </c>
      <c r="AF57" s="37">
        <v>8.1300000000000008</v>
      </c>
      <c r="AG57" s="39">
        <v>6.32</v>
      </c>
      <c r="AH57" s="37">
        <v>36.99</v>
      </c>
      <c r="AI57" s="15"/>
      <c r="AJ57" s="49"/>
      <c r="AK57" s="37">
        <v>14.17</v>
      </c>
      <c r="AL57" s="15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</row>
    <row r="58" spans="1:58">
      <c r="A58" s="53" t="s">
        <v>90</v>
      </c>
      <c r="B58" s="50">
        <v>1.2</v>
      </c>
      <c r="C58" s="51">
        <v>2.91</v>
      </c>
      <c r="D58" s="51">
        <v>2.5</v>
      </c>
      <c r="F58" s="52">
        <v>2.6</v>
      </c>
      <c r="G58" s="52"/>
      <c r="H58" s="52">
        <v>0.98</v>
      </c>
      <c r="I58" s="52">
        <v>1.05</v>
      </c>
      <c r="J58" s="52">
        <v>1.1000000000000001</v>
      </c>
      <c r="K58" s="52"/>
      <c r="L58" s="52"/>
      <c r="M58" s="52"/>
      <c r="N58" s="52"/>
      <c r="O58" s="52"/>
      <c r="P58" s="52"/>
      <c r="R58" s="50">
        <v>1.29</v>
      </c>
      <c r="S58" s="50">
        <v>1.1499999999999999</v>
      </c>
      <c r="T58" s="52"/>
      <c r="U58" s="52"/>
      <c r="V58" s="52"/>
      <c r="W58" s="54"/>
      <c r="X58" s="50">
        <v>1.71</v>
      </c>
      <c r="AA58" s="50">
        <v>2.9</v>
      </c>
      <c r="AB58" s="51">
        <v>1.4</v>
      </c>
      <c r="AC58" s="50">
        <v>1.17</v>
      </c>
      <c r="AD58" s="51">
        <v>1.84</v>
      </c>
      <c r="AE58" s="50">
        <v>1.65</v>
      </c>
      <c r="AF58" s="50">
        <v>1.41</v>
      </c>
      <c r="AG58" s="52">
        <v>3.47</v>
      </c>
      <c r="AH58" s="50">
        <v>2.86</v>
      </c>
      <c r="AJ58" s="55"/>
      <c r="AK58" s="50">
        <v>5.97</v>
      </c>
    </row>
    <row r="59" spans="1:58" s="16" customFormat="1">
      <c r="A59" s="36" t="s">
        <v>91</v>
      </c>
      <c r="B59" s="37">
        <v>65.349999999999994</v>
      </c>
      <c r="C59" s="38">
        <v>64.89</v>
      </c>
      <c r="D59" s="38">
        <v>137.69999999999999</v>
      </c>
      <c r="E59" s="15"/>
      <c r="F59" s="39">
        <v>79.540000000000006</v>
      </c>
      <c r="G59" s="39">
        <v>68.7</v>
      </c>
      <c r="H59" s="39">
        <v>33.44</v>
      </c>
      <c r="I59" s="39">
        <v>73.739999999999995</v>
      </c>
      <c r="J59" s="39">
        <v>70.540000000000006</v>
      </c>
      <c r="K59" s="39">
        <v>74.099999999999994</v>
      </c>
      <c r="L59" s="39">
        <v>64.599999999999994</v>
      </c>
      <c r="M59" s="39">
        <v>58.8</v>
      </c>
      <c r="N59" s="39">
        <v>18.2</v>
      </c>
      <c r="O59" s="39">
        <v>18.100000000000001</v>
      </c>
      <c r="P59" s="39">
        <v>19.3</v>
      </c>
      <c r="Q59" s="15"/>
      <c r="R59" s="37">
        <v>41</v>
      </c>
      <c r="S59" s="37">
        <v>20.97</v>
      </c>
      <c r="T59" s="39">
        <v>38.700000000000003</v>
      </c>
      <c r="U59" s="39">
        <v>43.7</v>
      </c>
      <c r="V59" s="39">
        <v>41.1</v>
      </c>
      <c r="W59" s="40"/>
      <c r="X59" s="37">
        <v>34</v>
      </c>
      <c r="Y59" s="15"/>
      <c r="Z59" s="15"/>
      <c r="AA59" s="37">
        <v>79.599999999999994</v>
      </c>
      <c r="AB59" s="38">
        <v>14.42</v>
      </c>
      <c r="AC59" s="37">
        <v>6.93</v>
      </c>
      <c r="AD59" s="38">
        <v>42.06</v>
      </c>
      <c r="AE59" s="37">
        <v>35.54</v>
      </c>
      <c r="AF59" s="37">
        <v>14.84</v>
      </c>
      <c r="AG59" s="39">
        <v>39.83</v>
      </c>
      <c r="AH59" s="42">
        <v>126.3</v>
      </c>
      <c r="AI59" s="15"/>
      <c r="AJ59" s="49"/>
      <c r="AK59" s="37">
        <v>22.07</v>
      </c>
      <c r="AL59" s="15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</row>
    <row r="60" spans="1:58">
      <c r="A60" s="53" t="s">
        <v>92</v>
      </c>
      <c r="B60" s="37">
        <v>21.76</v>
      </c>
      <c r="C60" s="38">
        <v>55.57</v>
      </c>
      <c r="D60" s="38">
        <v>37.9</v>
      </c>
      <c r="E60" s="15"/>
      <c r="F60" s="39">
        <v>22</v>
      </c>
      <c r="G60" s="39">
        <v>17.37</v>
      </c>
      <c r="H60" s="39">
        <v>14.3</v>
      </c>
      <c r="I60" s="39">
        <v>17.54</v>
      </c>
      <c r="J60" s="52">
        <v>3.95</v>
      </c>
      <c r="K60" s="39">
        <v>14.9</v>
      </c>
      <c r="L60" s="39">
        <v>13.1</v>
      </c>
      <c r="M60" s="39">
        <v>12</v>
      </c>
      <c r="N60" s="52">
        <v>3.4</v>
      </c>
      <c r="O60" s="52">
        <v>3.4</v>
      </c>
      <c r="P60" s="52">
        <v>3.6</v>
      </c>
      <c r="R60" s="50">
        <v>7.84</v>
      </c>
      <c r="S60" s="50">
        <v>6.4</v>
      </c>
      <c r="T60" s="39">
        <v>24.3</v>
      </c>
      <c r="U60" s="39">
        <v>26.6</v>
      </c>
      <c r="V60" s="39">
        <v>25.1</v>
      </c>
      <c r="W60" s="54"/>
      <c r="X60" s="37">
        <v>17.420000000000002</v>
      </c>
      <c r="AA60" s="37">
        <v>51.61</v>
      </c>
      <c r="AB60" s="38">
        <v>28.69</v>
      </c>
      <c r="AC60" s="37">
        <v>28.47</v>
      </c>
      <c r="AD60" s="38">
        <v>26.63</v>
      </c>
      <c r="AE60" s="37">
        <v>20.94</v>
      </c>
      <c r="AF60" s="37">
        <v>24.03</v>
      </c>
      <c r="AG60" s="39">
        <v>30.32</v>
      </c>
      <c r="AH60" s="42">
        <v>112.7</v>
      </c>
      <c r="AJ60" s="55"/>
      <c r="AK60" s="37">
        <v>42.76</v>
      </c>
    </row>
    <row r="61" spans="1:58" s="20" customFormat="1">
      <c r="A61" s="56" t="s">
        <v>93</v>
      </c>
      <c r="B61" s="57">
        <v>3.65</v>
      </c>
      <c r="C61" s="58">
        <v>13.21</v>
      </c>
      <c r="D61" s="58">
        <v>11.3</v>
      </c>
      <c r="E61" s="59"/>
      <c r="F61" s="60">
        <v>4.0599999999999996</v>
      </c>
      <c r="G61" s="60">
        <v>4.6100000000000003</v>
      </c>
      <c r="H61" s="60">
        <v>3.5</v>
      </c>
      <c r="I61" s="60">
        <v>3.09</v>
      </c>
      <c r="J61" s="60">
        <v>3.01</v>
      </c>
      <c r="K61" s="60">
        <v>3.8</v>
      </c>
      <c r="L61" s="60">
        <v>3.2</v>
      </c>
      <c r="M61" s="60">
        <v>3</v>
      </c>
      <c r="N61" s="60">
        <v>2.4</v>
      </c>
      <c r="O61" s="60">
        <v>2.4</v>
      </c>
      <c r="P61" s="60">
        <v>2.6</v>
      </c>
      <c r="Q61" s="59"/>
      <c r="R61" s="57">
        <v>2.62</v>
      </c>
      <c r="S61" s="57">
        <v>2.06</v>
      </c>
      <c r="T61" s="60">
        <v>5.5</v>
      </c>
      <c r="U61" s="60">
        <v>6.2</v>
      </c>
      <c r="V61" s="60">
        <v>5.9</v>
      </c>
      <c r="W61" s="61"/>
      <c r="X61" s="57">
        <v>4.74</v>
      </c>
      <c r="Y61" s="59"/>
      <c r="Z61" s="59"/>
      <c r="AA61" s="62">
        <v>11.38</v>
      </c>
      <c r="AB61" s="58">
        <v>4.5</v>
      </c>
      <c r="AC61" s="57">
        <v>5.53</v>
      </c>
      <c r="AD61" s="58">
        <v>5.64</v>
      </c>
      <c r="AE61" s="57">
        <v>5.54</v>
      </c>
      <c r="AF61" s="57">
        <v>4.5599999999999996</v>
      </c>
      <c r="AG61" s="60">
        <v>1.32</v>
      </c>
      <c r="AH61" s="62">
        <v>25.85</v>
      </c>
      <c r="AI61" s="59"/>
      <c r="AJ61" s="63"/>
      <c r="AK61" s="62">
        <v>11.57</v>
      </c>
      <c r="AL61" s="59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</row>
    <row r="62" spans="1:58">
      <c r="AJ62" s="55"/>
    </row>
    <row r="63" spans="1:58">
      <c r="A63" s="12" t="s">
        <v>94</v>
      </c>
      <c r="Y63" s="24"/>
      <c r="Z63" s="24"/>
    </row>
    <row r="64" spans="1:58" s="69" customFormat="1">
      <c r="A64" s="64" t="s">
        <v>95</v>
      </c>
      <c r="B64" s="65">
        <v>0.70419699999999996</v>
      </c>
      <c r="C64" s="66"/>
      <c r="D64" s="66"/>
      <c r="E64" s="66"/>
      <c r="F64" s="65">
        <v>0.70694900000000005</v>
      </c>
      <c r="G64" s="67">
        <v>0.70684100000000005</v>
      </c>
      <c r="H64" s="67">
        <v>0.70392399999999999</v>
      </c>
      <c r="I64" s="66"/>
      <c r="J64" s="29"/>
      <c r="K64" s="67">
        <v>0.704322</v>
      </c>
      <c r="L64" s="66"/>
      <c r="M64" s="66"/>
      <c r="N64" s="67">
        <v>0.70872999999999997</v>
      </c>
      <c r="O64" s="66"/>
      <c r="P64" s="66"/>
      <c r="Q64" s="66"/>
      <c r="R64" s="65">
        <v>0.71274099999999996</v>
      </c>
      <c r="S64" s="65">
        <v>0.70852800000000005</v>
      </c>
      <c r="T64" s="67">
        <v>0.70523499999999995</v>
      </c>
      <c r="U64" s="66"/>
      <c r="V64" s="66"/>
      <c r="W64" s="68"/>
      <c r="X64" s="67">
        <v>0.70770200000000005</v>
      </c>
      <c r="Y64" s="66"/>
      <c r="Z64" s="66"/>
      <c r="AA64" s="65">
        <v>0.70878200000000002</v>
      </c>
      <c r="AB64" s="66"/>
      <c r="AC64" s="65">
        <v>0.71071499999999999</v>
      </c>
      <c r="AD64" s="66"/>
      <c r="AE64" s="67">
        <v>0.70696499999999995</v>
      </c>
      <c r="AF64" s="65">
        <v>0.70802399999999999</v>
      </c>
      <c r="AG64" s="65">
        <v>0.70891599999999999</v>
      </c>
      <c r="AH64" s="65">
        <v>0.70985500000000001</v>
      </c>
      <c r="AI64" s="66"/>
      <c r="AJ64" s="66"/>
      <c r="AK64" s="65">
        <v>0.71324299999999996</v>
      </c>
      <c r="AL64" s="66"/>
      <c r="AN64" s="70">
        <v>0.70269800000000004</v>
      </c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</row>
    <row r="65" spans="1:58" s="55" customFormat="1">
      <c r="A65" s="55" t="s">
        <v>96</v>
      </c>
      <c r="B65" s="71">
        <v>1.66E-5</v>
      </c>
      <c r="C65" s="72"/>
      <c r="D65" s="72"/>
      <c r="E65" s="72"/>
      <c r="F65" s="71">
        <v>1.6200000000000001E-5</v>
      </c>
      <c r="G65" s="73">
        <v>7.3000000000000004E-6</v>
      </c>
      <c r="H65" s="73">
        <v>1.5E-5</v>
      </c>
      <c r="I65" s="72"/>
      <c r="J65" s="15"/>
      <c r="K65" s="73">
        <v>6.3099999999999997E-6</v>
      </c>
      <c r="L65" s="72"/>
      <c r="M65" s="72"/>
      <c r="N65" s="73">
        <v>7.2300000000000002E-6</v>
      </c>
      <c r="O65" s="72"/>
      <c r="P65" s="72"/>
      <c r="Q65" s="72"/>
      <c r="R65" s="71">
        <v>2.9E-5</v>
      </c>
      <c r="S65" s="71">
        <v>1.7600000000000001E-5</v>
      </c>
      <c r="T65" s="73">
        <v>1.3699999999999999E-5</v>
      </c>
      <c r="U65" s="72"/>
      <c r="V65" s="72"/>
      <c r="W65" s="3"/>
      <c r="X65" s="73">
        <v>1.2999999999999999E-5</v>
      </c>
      <c r="Y65" s="72"/>
      <c r="Z65" s="72"/>
      <c r="AA65" s="71">
        <v>1.5800000000000001E-5</v>
      </c>
      <c r="AB65" s="72"/>
      <c r="AC65" s="71">
        <v>9.800000000000001E-6</v>
      </c>
      <c r="AD65" s="72"/>
      <c r="AE65" s="73">
        <v>1.5E-5</v>
      </c>
      <c r="AF65" s="71">
        <v>1.6399999999999999E-5</v>
      </c>
      <c r="AG65" s="71">
        <v>2.1999999999999999E-5</v>
      </c>
      <c r="AH65" s="71">
        <v>1.56E-5</v>
      </c>
      <c r="AI65" s="72"/>
      <c r="AJ65" s="72"/>
      <c r="AK65" s="71">
        <v>1.5800000000000001E-5</v>
      </c>
      <c r="AL65" s="71"/>
      <c r="AM65" s="71"/>
      <c r="AN65" s="73">
        <v>1.4E-5</v>
      </c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</row>
    <row r="66" spans="1:58" s="55" customFormat="1">
      <c r="A66" s="74" t="s">
        <v>97</v>
      </c>
      <c r="B66" s="73">
        <f>(B35/B36)*(2.6939+0.2832*B64)</f>
        <v>7.2604833362364091E-2</v>
      </c>
      <c r="C66" s="73"/>
      <c r="D66" s="73"/>
      <c r="E66" s="73"/>
      <c r="F66" s="73">
        <f>(F35/F36)*(2.6939+0.2832*F64)</f>
        <v>0.57816433747124896</v>
      </c>
      <c r="G66" s="73">
        <f>(G35/G36)*(2.6939+0.2832*G64)</f>
        <v>0.47728781249771157</v>
      </c>
      <c r="H66" s="73">
        <f>(H35/H36)*(2.6939+0.2832*H64)</f>
        <v>5.7143328456530154E-2</v>
      </c>
      <c r="I66" s="73"/>
      <c r="J66" s="15"/>
      <c r="K66" s="73">
        <f>(K35/K36)*(2.6939+0.2832*K64)</f>
        <v>9.0133313338968929E-2</v>
      </c>
      <c r="L66" s="73"/>
      <c r="M66" s="73"/>
      <c r="N66" s="73">
        <f>(N35/N36)*(2.6939+0.2832*N64)</f>
        <v>0.96287104648290167</v>
      </c>
      <c r="O66" s="73"/>
      <c r="P66" s="73"/>
      <c r="Q66" s="73"/>
      <c r="R66" s="73">
        <f>(R35/R36)*(2.6939+0.2832*R64)</f>
        <v>2.3133631280536315</v>
      </c>
      <c r="S66" s="73">
        <f>(S35/S36)*(2.6939+0.2832*S64)</f>
        <v>1.0066305295437263</v>
      </c>
      <c r="T66" s="73">
        <f>(T35/T36)*(2.6939+0.2832*T64)</f>
        <v>0.18793631007835054</v>
      </c>
      <c r="U66" s="73"/>
      <c r="V66" s="73"/>
      <c r="W66" s="3"/>
      <c r="X66" s="73">
        <f>(X35/X36)*(2.6939+0.2832*X64)</f>
        <v>0.29898240610219534</v>
      </c>
      <c r="Y66" s="73"/>
      <c r="Z66" s="73"/>
      <c r="AA66" s="73">
        <f>(AA35/AA36)*(2.6939+0.2832*AA64)</f>
        <v>0.69263385963814528</v>
      </c>
      <c r="AB66" s="73"/>
      <c r="AC66" s="73">
        <f>(AC35/AC36)*(2.6939+0.2832*AC64)</f>
        <v>0.62849963675951293</v>
      </c>
      <c r="AD66" s="73"/>
      <c r="AE66" s="73">
        <f>(AE35/AE36)*(2.6939+0.2832*AE64)</f>
        <v>0.22900573055640688</v>
      </c>
      <c r="AF66" s="73">
        <f>(AF35/AF36)*(2.6939+0.2832*AF64)</f>
        <v>0.24773618748709142</v>
      </c>
      <c r="AG66" s="73">
        <f>(AG35/AG36)*(2.6939+0.2832*AG64)</f>
        <v>0.85829879196673298</v>
      </c>
      <c r="AH66" s="73">
        <f>(AH35/AH36)*(2.6939+0.2832*AH64)</f>
        <v>0.5510959989141464</v>
      </c>
      <c r="AI66" s="73"/>
      <c r="AJ66" s="73"/>
      <c r="AK66" s="73">
        <f>(AK35/AK36)*(2.6939+0.2832*AK64)</f>
        <v>1.3372396460960185</v>
      </c>
      <c r="AL66" s="72"/>
      <c r="AN66" s="72">
        <v>5.2410051201566853E-2</v>
      </c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</row>
    <row r="67" spans="1:58" s="79" customFormat="1">
      <c r="A67" s="75" t="s">
        <v>98</v>
      </c>
      <c r="B67" s="76">
        <f>B64-B66*(EXP(0.0000142*290)-1)</f>
        <v>0.70389739683668773</v>
      </c>
      <c r="C67" s="76"/>
      <c r="D67" s="76"/>
      <c r="E67" s="76"/>
      <c r="F67" s="76">
        <f t="shared" ref="F67:H67" si="6">F64-F66*(EXP(0.0000142*290)-1)</f>
        <v>0.70456321028878055</v>
      </c>
      <c r="G67" s="76">
        <f t="shared" si="6"/>
        <v>0.70487147632213376</v>
      </c>
      <c r="H67" s="76">
        <f t="shared" si="6"/>
        <v>0.70368819859154108</v>
      </c>
      <c r="I67" s="76"/>
      <c r="J67" s="77"/>
      <c r="K67" s="76">
        <f t="shared" ref="K67" si="7">K64-K66*(EXP(0.0000142*290)-1)</f>
        <v>0.70395006572860797</v>
      </c>
      <c r="L67" s="76"/>
      <c r="M67" s="76"/>
      <c r="N67" s="76">
        <f t="shared" ref="N67" si="8">N64-N66*(EXP(0.0000142*290)-1)</f>
        <v>0.70475672166537018</v>
      </c>
      <c r="O67" s="76"/>
      <c r="P67" s="76"/>
      <c r="Q67" s="76"/>
      <c r="R67" s="76">
        <f t="shared" ref="R67:T67" si="9">R64-R66*(EXP(0.0000142*290)-1)</f>
        <v>0.70319492876813416</v>
      </c>
      <c r="S67" s="76">
        <f t="shared" si="9"/>
        <v>0.70437414856929959</v>
      </c>
      <c r="T67" s="76">
        <f t="shared" si="9"/>
        <v>0.70445948258066104</v>
      </c>
      <c r="U67" s="76"/>
      <c r="V67" s="76"/>
      <c r="W67" s="78"/>
      <c r="X67" s="76">
        <f t="shared" ref="X67" si="10">X64-X66*(EXP(0.0000142*290)-1)</f>
        <v>0.7064682519078328</v>
      </c>
      <c r="Y67" s="76"/>
      <c r="Z67" s="76"/>
      <c r="AA67" s="76">
        <f t="shared" ref="AA67" si="11">AA64-AA66*(EXP(0.0000142*290)-1)</f>
        <v>0.70592385288010928</v>
      </c>
      <c r="AB67" s="76"/>
      <c r="AC67" s="76">
        <f t="shared" ref="AC67" si="12">AC64-AC66*(EXP(0.0000142*290)-1)</f>
        <v>0.70812150214877589</v>
      </c>
      <c r="AD67" s="76"/>
      <c r="AE67" s="76">
        <f t="shared" ref="AE67:AH67" si="13">AE64-AE66*(EXP(0.0000142*290)-1)</f>
        <v>0.70602001000258596</v>
      </c>
      <c r="AF67" s="76">
        <f t="shared" si="13"/>
        <v>0.70700171894788844</v>
      </c>
      <c r="AG67" s="76">
        <f t="shared" si="13"/>
        <v>0.7053742380919884</v>
      </c>
      <c r="AH67" s="76">
        <f t="shared" si="13"/>
        <v>0.70758090753373992</v>
      </c>
      <c r="AI67" s="76"/>
      <c r="AJ67" s="76"/>
      <c r="AK67" s="76">
        <f t="shared" ref="AK67" si="14">AK64-AK66*(EXP(0.0000142*290)-1)</f>
        <v>0.70772489315334686</v>
      </c>
      <c r="AL67" s="76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</row>
    <row r="68" spans="1:58" s="55" customFormat="1">
      <c r="B68" s="72"/>
      <c r="C68" s="72"/>
      <c r="D68" s="72"/>
      <c r="E68" s="72"/>
      <c r="F68" s="72"/>
      <c r="G68" s="73"/>
      <c r="H68" s="72"/>
      <c r="I68" s="72"/>
      <c r="J68" s="15"/>
      <c r="K68" s="73"/>
      <c r="L68" s="72"/>
      <c r="M68" s="72"/>
      <c r="N68" s="73"/>
      <c r="O68" s="72"/>
      <c r="P68" s="72"/>
      <c r="Q68" s="72"/>
      <c r="R68" s="72"/>
      <c r="S68" s="72"/>
      <c r="T68" s="73"/>
      <c r="U68" s="72"/>
      <c r="V68" s="72"/>
      <c r="W68" s="80"/>
      <c r="X68" s="72"/>
      <c r="Y68" s="72"/>
      <c r="Z68" s="72"/>
      <c r="AA68" s="72"/>
      <c r="AB68" s="72"/>
      <c r="AC68" s="72"/>
      <c r="AD68" s="72"/>
      <c r="AE68" s="72"/>
      <c r="AF68" s="72"/>
      <c r="AG68" s="72"/>
      <c r="AH68" s="72"/>
      <c r="AI68" s="72"/>
      <c r="AJ68" s="72"/>
      <c r="AK68" s="72"/>
      <c r="AL68" s="72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</row>
    <row r="69" spans="1:58" s="63" customFormat="1">
      <c r="A69" s="81" t="s">
        <v>99</v>
      </c>
      <c r="B69" s="82"/>
      <c r="C69" s="82"/>
      <c r="D69" s="82"/>
      <c r="E69" s="82"/>
      <c r="F69" s="82"/>
      <c r="G69" s="82"/>
      <c r="H69" s="82"/>
      <c r="I69" s="82"/>
      <c r="J69" s="77"/>
      <c r="K69" s="82"/>
      <c r="L69" s="82"/>
      <c r="M69" s="82"/>
      <c r="N69" s="82"/>
      <c r="O69" s="82"/>
      <c r="P69" s="82"/>
      <c r="Q69" s="82"/>
      <c r="R69" s="82"/>
      <c r="S69" s="82"/>
      <c r="T69" s="76"/>
      <c r="U69" s="82"/>
      <c r="V69" s="82"/>
      <c r="W69" s="83"/>
      <c r="X69" s="82"/>
      <c r="Y69" s="82"/>
      <c r="Z69" s="82"/>
      <c r="AA69" s="82"/>
      <c r="AB69" s="82"/>
      <c r="AC69" s="82"/>
      <c r="AD69" s="82"/>
      <c r="AE69" s="82"/>
      <c r="AF69" s="82"/>
      <c r="AG69" s="82"/>
      <c r="AH69" s="82"/>
      <c r="AI69" s="82"/>
      <c r="AJ69" s="82"/>
      <c r="AK69" s="82"/>
      <c r="AL69" s="82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</row>
    <row r="70" spans="1:58" s="71" customFormat="1">
      <c r="A70" s="84" t="s">
        <v>100</v>
      </c>
      <c r="B70" s="73">
        <v>0.51248700000000003</v>
      </c>
      <c r="C70" s="73"/>
      <c r="D70" s="73"/>
      <c r="E70" s="73"/>
      <c r="F70" s="73">
        <v>0.51241300000000001</v>
      </c>
      <c r="G70" s="72"/>
      <c r="H70" s="73">
        <v>0.51247900000000002</v>
      </c>
      <c r="I70" s="73"/>
      <c r="J70" s="15"/>
      <c r="K70" s="73">
        <v>0.512513</v>
      </c>
      <c r="L70" s="73"/>
      <c r="M70" s="73"/>
      <c r="N70" s="73">
        <v>0.51260600000000001</v>
      </c>
      <c r="O70" s="73"/>
      <c r="P70" s="73"/>
      <c r="Q70" s="73"/>
      <c r="R70" s="73">
        <v>0.51246899999999995</v>
      </c>
      <c r="S70" s="73">
        <v>0.51246999999999998</v>
      </c>
      <c r="T70" s="73">
        <v>0.512409</v>
      </c>
      <c r="U70" s="73"/>
      <c r="V70" s="73"/>
      <c r="W70" s="85"/>
      <c r="X70" s="73">
        <v>0.51239400000000002</v>
      </c>
      <c r="Y70" s="73"/>
      <c r="Z70" s="73"/>
      <c r="AA70" s="73">
        <v>0.51233200000000001</v>
      </c>
      <c r="AB70" s="73"/>
      <c r="AC70" s="73">
        <v>0.512347</v>
      </c>
      <c r="AD70" s="73"/>
      <c r="AE70" s="73">
        <v>0.51239500000000004</v>
      </c>
      <c r="AF70" s="73">
        <v>0.51238099999999998</v>
      </c>
      <c r="AG70" s="73">
        <v>0.51239299999999999</v>
      </c>
      <c r="AH70" s="73">
        <v>0.51225100000000001</v>
      </c>
      <c r="AI70" s="73"/>
      <c r="AJ70" s="73"/>
      <c r="AK70" s="73">
        <v>0.51234000000000002</v>
      </c>
      <c r="AL70" s="73"/>
      <c r="AN70" s="73">
        <v>0.51309300000000002</v>
      </c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</row>
    <row r="71" spans="1:58" s="71" customFormat="1">
      <c r="A71" s="71" t="s">
        <v>96</v>
      </c>
      <c r="B71" s="73">
        <v>5.0000000000000004E-6</v>
      </c>
      <c r="C71" s="73"/>
      <c r="D71" s="73"/>
      <c r="E71" s="73"/>
      <c r="F71" s="73">
        <v>3.9999999999999998E-6</v>
      </c>
      <c r="G71" s="72"/>
      <c r="H71" s="73">
        <v>5.0000000000000004E-6</v>
      </c>
      <c r="I71" s="73"/>
      <c r="J71" s="15"/>
      <c r="K71" s="73">
        <v>6.9999999999999999E-6</v>
      </c>
      <c r="L71" s="73"/>
      <c r="M71" s="73"/>
      <c r="N71" s="73">
        <v>6.9999999999999999E-6</v>
      </c>
      <c r="O71" s="73"/>
      <c r="P71" s="73"/>
      <c r="Q71" s="73"/>
      <c r="R71" s="73">
        <v>5.0000000000000004E-6</v>
      </c>
      <c r="S71" s="73">
        <v>5.0000000000000004E-6</v>
      </c>
      <c r="T71" s="73">
        <v>6.9999999999999999E-6</v>
      </c>
      <c r="U71" s="73"/>
      <c r="V71" s="73"/>
      <c r="W71" s="85"/>
      <c r="X71" s="73">
        <v>6.0000000000000002E-6</v>
      </c>
      <c r="Y71" s="73"/>
      <c r="Z71" s="73"/>
      <c r="AA71" s="73">
        <v>5.0000000000000004E-6</v>
      </c>
      <c r="AB71" s="73"/>
      <c r="AC71" s="73">
        <v>5.0000000000000004E-6</v>
      </c>
      <c r="AD71" s="73"/>
      <c r="AE71" s="73">
        <v>5.0000000000000004E-6</v>
      </c>
      <c r="AF71" s="73">
        <v>5.0000000000000004E-6</v>
      </c>
      <c r="AG71" s="73">
        <v>3.9999999999999998E-6</v>
      </c>
      <c r="AH71" s="73">
        <v>5.0000000000000004E-6</v>
      </c>
      <c r="AI71" s="73"/>
      <c r="AJ71" s="73"/>
      <c r="AK71" s="73">
        <v>5.0000000000000004E-6</v>
      </c>
      <c r="AL71" s="73"/>
      <c r="AN71" s="73">
        <v>5.0000000000000004E-6</v>
      </c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</row>
    <row r="72" spans="1:58" s="71" customFormat="1">
      <c r="A72" s="84" t="s">
        <v>101</v>
      </c>
      <c r="B72" s="73">
        <f>B47/B46*(0.53151+0.14252*B70)</f>
        <v>8.6594386513391075E-2</v>
      </c>
      <c r="C72" s="73"/>
      <c r="D72" s="73"/>
      <c r="E72" s="73"/>
      <c r="F72" s="73">
        <f>F47/F46*(0.53151+0.14252*F70)</f>
        <v>0.10698872748132152</v>
      </c>
      <c r="G72" s="72"/>
      <c r="H72" s="73">
        <f>H47/H46*(0.53151+0.14252*H70)</f>
        <v>8.851535708296597E-2</v>
      </c>
      <c r="I72" s="73"/>
      <c r="J72" s="15"/>
      <c r="K72" s="73">
        <f>K47/K46*(0.53151+0.14252*K70)</f>
        <v>8.8145481477525767E-2</v>
      </c>
      <c r="L72" s="73"/>
      <c r="M72" s="73"/>
      <c r="N72" s="73">
        <f>N47/N46*(0.53151+0.14252*N70)</f>
        <v>0.13869469222164704</v>
      </c>
      <c r="O72" s="73"/>
      <c r="P72" s="73"/>
      <c r="Q72" s="73"/>
      <c r="R72" s="73">
        <f>R47/R46*(0.53151+0.14252*R70)</f>
        <v>0.13270545699804878</v>
      </c>
      <c r="S72" s="73">
        <f>S47/S46*(0.53151+0.14252*S70)</f>
        <v>0.13403710657676307</v>
      </c>
      <c r="T72" s="73">
        <f>T47/T46*(0.53151+0.14252*T70)</f>
        <v>8.7230870186824377E-2</v>
      </c>
      <c r="U72" s="73"/>
      <c r="V72" s="73"/>
      <c r="W72" s="85"/>
      <c r="X72" s="73">
        <f>X47/X46*(0.53151+0.14252*X70)</f>
        <v>8.1707866153465272E-2</v>
      </c>
      <c r="Y72" s="73"/>
      <c r="Z72" s="73"/>
      <c r="AA72" s="73">
        <f>AA47/AA46*(0.53151+0.14252*AA70)</f>
        <v>7.6727282149603768E-2</v>
      </c>
      <c r="AB72" s="73"/>
      <c r="AC72" s="73">
        <f>AC47/AC46*(0.53151+0.14252*AC70)</f>
        <v>8.1853718780652035E-2</v>
      </c>
      <c r="AD72" s="73"/>
      <c r="AE72" s="73">
        <f>AE47/AE46*(0.53151+0.14252*AE70)</f>
        <v>9.2165173312556678E-2</v>
      </c>
      <c r="AF72" s="73">
        <f>AF47/AF46*(0.53151+0.14252*AF70)</f>
        <v>8.0883284426109106E-2</v>
      </c>
      <c r="AG72" s="73">
        <f>AG47/AG46*(0.53151+0.14252*AG70)</f>
        <v>7.6656464249449552E-2</v>
      </c>
      <c r="AH72" s="73">
        <f>AH47/AH46*(0.53151+0.14252*AH70)</f>
        <v>8.7090347341887767E-2</v>
      </c>
      <c r="AI72" s="73"/>
      <c r="AJ72" s="73"/>
      <c r="AK72" s="73">
        <f>AK47/AK46*(0.53151+0.14252*AK70)</f>
        <v>0.10458346454640002</v>
      </c>
      <c r="AL72" s="73"/>
      <c r="AN72" s="86">
        <v>0.1927374441661697</v>
      </c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</row>
    <row r="73" spans="1:58" s="71" customFormat="1">
      <c r="A73" s="84" t="s">
        <v>102</v>
      </c>
      <c r="B73" s="73">
        <f>B70-B72*((EXP(0.00000654*290)-1))</f>
        <v>0.51232260924406225</v>
      </c>
      <c r="C73" s="73"/>
      <c r="D73" s="73"/>
      <c r="E73" s="73"/>
      <c r="F73" s="73">
        <f>F70-F72*((EXP(0.00000654*290)-1))</f>
        <v>0.51220989263362637</v>
      </c>
      <c r="G73" s="72"/>
      <c r="H73" s="73">
        <f t="shared" ref="H73:AK73" si="15">H70-H72*((EXP(0.00000654*290)-1))</f>
        <v>0.51231096247414121</v>
      </c>
      <c r="I73" s="73"/>
      <c r="J73" s="15"/>
      <c r="K73" s="73">
        <f t="shared" si="15"/>
        <v>0.5123456646458735</v>
      </c>
      <c r="L73" s="73"/>
      <c r="M73" s="73"/>
      <c r="N73" s="73">
        <f t="shared" si="15"/>
        <v>0.51234270204020271</v>
      </c>
      <c r="O73" s="73"/>
      <c r="P73" s="73"/>
      <c r="Q73" s="73"/>
      <c r="R73" s="73">
        <f t="shared" si="15"/>
        <v>0.5122170720024547</v>
      </c>
      <c r="S73" s="73">
        <f t="shared" si="15"/>
        <v>0.51221554399931613</v>
      </c>
      <c r="T73" s="73">
        <f t="shared" si="15"/>
        <v>0.51224340094365817</v>
      </c>
      <c r="U73" s="73"/>
      <c r="V73" s="73"/>
      <c r="W73" s="85"/>
      <c r="X73" s="73">
        <f t="shared" ref="X73" si="16">X70-X72*((EXP(0.00000654*290)-1))</f>
        <v>0.51223888581276622</v>
      </c>
      <c r="Y73" s="73"/>
      <c r="Z73" s="73"/>
      <c r="AA73" s="73">
        <f t="shared" si="15"/>
        <v>0.51218634095186211</v>
      </c>
      <c r="AB73" s="73"/>
      <c r="AC73" s="73">
        <f t="shared" si="15"/>
        <v>0.51219160892618498</v>
      </c>
      <c r="AD73" s="73"/>
      <c r="AE73" s="73">
        <f t="shared" ref="AE73" si="17">AE70-AE72*((EXP(0.00000654*290)-1))</f>
        <v>0.51222003366416669</v>
      </c>
      <c r="AF73" s="73">
        <f t="shared" si="15"/>
        <v>0.51222745119845636</v>
      </c>
      <c r="AG73" s="73">
        <f t="shared" si="15"/>
        <v>0.51224747539254134</v>
      </c>
      <c r="AH73" s="73">
        <f t="shared" si="15"/>
        <v>0.51208566771218245</v>
      </c>
      <c r="AI73" s="73"/>
      <c r="AJ73" s="73"/>
      <c r="AK73" s="73">
        <f t="shared" si="15"/>
        <v>0.5121414587840204</v>
      </c>
      <c r="AL73" s="73"/>
      <c r="AN73" s="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</row>
    <row r="74" spans="1:58" s="20" customFormat="1">
      <c r="A74" s="20" t="s">
        <v>103</v>
      </c>
      <c r="B74" s="77">
        <f>((B73/0.512264584782283)-1)*10000</f>
        <v>1.1327049244269638</v>
      </c>
      <c r="C74" s="77"/>
      <c r="D74" s="77"/>
      <c r="E74" s="77"/>
      <c r="F74" s="77">
        <f t="shared" ref="F74:AK74" si="18">((F73/0.512264584782283)-1)*10000</f>
        <v>-1.0676542997767324</v>
      </c>
      <c r="G74" s="82"/>
      <c r="H74" s="77">
        <f t="shared" si="18"/>
        <v>0.9053464408026457</v>
      </c>
      <c r="I74" s="77"/>
      <c r="J74" s="77"/>
      <c r="K74" s="77">
        <f t="shared" si="18"/>
        <v>1.5827731605733142</v>
      </c>
      <c r="L74" s="77"/>
      <c r="M74" s="77"/>
      <c r="N74" s="77">
        <f t="shared" si="18"/>
        <v>1.5249396550198746</v>
      </c>
      <c r="O74" s="77"/>
      <c r="P74" s="77"/>
      <c r="Q74" s="77"/>
      <c r="R74" s="77">
        <f t="shared" si="18"/>
        <v>-0.9275046770695905</v>
      </c>
      <c r="S74" s="77">
        <f t="shared" si="18"/>
        <v>-0.95733307403422785</v>
      </c>
      <c r="T74" s="77">
        <f t="shared" si="18"/>
        <v>-0.41353314779390971</v>
      </c>
      <c r="U74" s="77"/>
      <c r="V74" s="77"/>
      <c r="W74" s="87"/>
      <c r="X74" s="77">
        <f t="shared" ref="X74" si="19">((X73/0.512264584782283)-1)*10000</f>
        <v>-0.50167374985865543</v>
      </c>
      <c r="Y74" s="76"/>
      <c r="Z74" s="76"/>
      <c r="AA74" s="77">
        <f t="shared" si="18"/>
        <v>-1.5274104973339586</v>
      </c>
      <c r="AB74" s="77"/>
      <c r="AC74" s="77">
        <f t="shared" si="18"/>
        <v>-1.4245735166140694</v>
      </c>
      <c r="AD74" s="77"/>
      <c r="AE74" s="77">
        <f t="shared" ref="AE74" si="20">((AE73/0.512264584782283)-1)*10000</f>
        <v>-0.86968959869149209</v>
      </c>
      <c r="AF74" s="77">
        <f t="shared" si="18"/>
        <v>-0.72489070940595646</v>
      </c>
      <c r="AG74" s="77">
        <f t="shared" si="18"/>
        <v>-0.33399517065824114</v>
      </c>
      <c r="AH74" s="77">
        <f t="shared" si="18"/>
        <v>-3.4926691287195943</v>
      </c>
      <c r="AI74" s="77"/>
      <c r="AJ74" s="77"/>
      <c r="AK74" s="77">
        <f t="shared" si="18"/>
        <v>-2.4035625713791919</v>
      </c>
      <c r="AL74" s="59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</row>
    <row r="75" spans="1:58">
      <c r="D75" s="15"/>
      <c r="Y75" s="73"/>
      <c r="Z75" s="73"/>
    </row>
    <row r="76" spans="1:58">
      <c r="D76" s="15"/>
    </row>
  </sheetData>
  <phoneticPr fontId="10" type="noConversion"/>
  <pageMargins left="0.75000000000000011" right="0.75000000000000011" top="1" bottom="1" header="0.5" footer="0.5"/>
  <pageSetup paperSize="9" scale="26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13" sqref="C13"/>
    </sheetView>
  </sheetViews>
  <sheetFormatPr baseColWidth="10" defaultColWidth="8.7109375" defaultRowHeight="12" x14ac:dyDescent="0"/>
  <cols>
    <col min="1" max="1" width="8.7109375" style="88"/>
    <col min="2" max="4" width="8.7109375" style="89"/>
    <col min="5" max="5" width="2.28515625" style="89" customWidth="1"/>
    <col min="6" max="10" width="8.7109375" style="89"/>
    <col min="11" max="11" width="2.7109375" style="88" customWidth="1"/>
    <col min="12" max="14" width="8.7109375" style="88"/>
    <col min="15" max="15" width="2.28515625" style="88" customWidth="1"/>
    <col min="16" max="20" width="8.7109375" style="88"/>
    <col min="21" max="21" width="2.140625" style="88" customWidth="1"/>
    <col min="22" max="24" width="8.7109375" style="88"/>
    <col min="25" max="25" width="2.28515625" style="88" customWidth="1"/>
    <col min="26" max="30" width="8.7109375" style="88"/>
    <col min="31" max="31" width="2.28515625" style="88" customWidth="1"/>
    <col min="32" max="34" width="8.7109375" style="88"/>
    <col min="35" max="35" width="2.42578125" style="88" customWidth="1"/>
    <col min="36" max="16384" width="8.7109375" style="88"/>
  </cols>
  <sheetData>
    <row r="1" spans="1:40">
      <c r="A1" s="102" t="s">
        <v>133</v>
      </c>
    </row>
    <row r="2" spans="1:40">
      <c r="B2" s="90" t="s">
        <v>104</v>
      </c>
      <c r="F2" s="91" t="s">
        <v>105</v>
      </c>
      <c r="G2" s="91" t="s">
        <v>106</v>
      </c>
      <c r="H2" s="91" t="s">
        <v>107</v>
      </c>
      <c r="I2" s="91" t="s">
        <v>108</v>
      </c>
      <c r="J2" s="91" t="s">
        <v>109</v>
      </c>
      <c r="L2" s="92" t="s">
        <v>110</v>
      </c>
      <c r="P2" s="91" t="s">
        <v>105</v>
      </c>
      <c r="Q2" s="91" t="s">
        <v>106</v>
      </c>
      <c r="R2" s="91" t="s">
        <v>107</v>
      </c>
      <c r="S2" s="91" t="s">
        <v>108</v>
      </c>
      <c r="T2" s="91" t="s">
        <v>109</v>
      </c>
      <c r="V2" s="92" t="s">
        <v>111</v>
      </c>
      <c r="Z2" s="91" t="s">
        <v>105</v>
      </c>
      <c r="AA2" s="91" t="s">
        <v>106</v>
      </c>
      <c r="AB2" s="91" t="s">
        <v>107</v>
      </c>
      <c r="AC2" s="91" t="s">
        <v>108</v>
      </c>
      <c r="AD2" s="91" t="s">
        <v>109</v>
      </c>
      <c r="AE2" s="91"/>
      <c r="AF2" s="92" t="s">
        <v>112</v>
      </c>
      <c r="AJ2" s="91" t="s">
        <v>105</v>
      </c>
      <c r="AK2" s="91" t="s">
        <v>106</v>
      </c>
      <c r="AL2" s="91" t="s">
        <v>107</v>
      </c>
      <c r="AM2" s="91" t="s">
        <v>108</v>
      </c>
      <c r="AN2" s="91" t="s">
        <v>109</v>
      </c>
    </row>
    <row r="3" spans="1:40">
      <c r="A3" s="88" t="s">
        <v>132</v>
      </c>
      <c r="B3" s="93">
        <v>49.177999999999997</v>
      </c>
      <c r="C3" s="93">
        <v>48.908999999999999</v>
      </c>
      <c r="D3" s="93">
        <v>48.923999999999999</v>
      </c>
      <c r="E3" s="93"/>
      <c r="F3" s="93">
        <f>AVERAGE(B3:D3)</f>
        <v>49.003666666666668</v>
      </c>
      <c r="G3" s="93">
        <f>STDEV(B3:D3)</f>
        <v>0.15116326714295705</v>
      </c>
      <c r="H3" s="93">
        <f>G3/F3*100</f>
        <v>0.30847338051497586</v>
      </c>
      <c r="I3" s="93">
        <v>49.1</v>
      </c>
      <c r="J3" s="93">
        <f>(F3-I3)/I3*100</f>
        <v>-0.19619823489477359</v>
      </c>
      <c r="L3" s="93">
        <v>53.253999999999998</v>
      </c>
      <c r="M3" s="93">
        <v>53.225000000000001</v>
      </c>
      <c r="N3" s="93">
        <v>53.100999999999999</v>
      </c>
      <c r="O3" s="93"/>
      <c r="P3" s="93">
        <f>AVERAGE(L3:N3)</f>
        <v>53.193333333333328</v>
      </c>
      <c r="Q3" s="93">
        <f>STDEV(L3:N3)</f>
        <v>8.126704949321914E-2</v>
      </c>
      <c r="R3" s="93">
        <f>Q3/P3*100</f>
        <v>0.15277675678635008</v>
      </c>
      <c r="S3" s="93">
        <v>53.25</v>
      </c>
      <c r="T3" s="93">
        <f>(P3-S3)/S3*100</f>
        <v>-0.1064162754303699</v>
      </c>
      <c r="U3" s="93"/>
      <c r="V3" s="93">
        <v>38.465000000000003</v>
      </c>
      <c r="W3" s="93">
        <v>38.671999999999997</v>
      </c>
      <c r="X3" s="93">
        <v>38.298999999999999</v>
      </c>
      <c r="Y3" s="93"/>
      <c r="Z3" s="93">
        <f>AVERAGE(V3:X3)</f>
        <v>38.478666666666669</v>
      </c>
      <c r="AA3" s="93">
        <f>STDEV(V3:X3)</f>
        <v>0.18687518115933108</v>
      </c>
      <c r="AB3" s="93">
        <f>AA3/Z3*100</f>
        <v>0.48565919078796321</v>
      </c>
      <c r="AC3" s="93">
        <v>38.200000000000003</v>
      </c>
      <c r="AD3" s="93">
        <f>(Z3-AC3)/AC3*100</f>
        <v>0.72949389179755542</v>
      </c>
      <c r="AE3" s="93"/>
      <c r="AF3" s="93">
        <v>44.040999999999997</v>
      </c>
      <c r="AG3" s="93">
        <v>43.962000000000003</v>
      </c>
      <c r="AH3" s="93">
        <v>44.11</v>
      </c>
      <c r="AJ3" s="93">
        <f>AVERAGE(AF3:AH3)</f>
        <v>44.037666666666667</v>
      </c>
      <c r="AK3" s="93">
        <f>STDEV(AF3:AH3)</f>
        <v>7.4056284900965913E-2</v>
      </c>
      <c r="AL3" s="93">
        <f>AK3/AJ3*100</f>
        <v>0.16816577831318474</v>
      </c>
      <c r="AM3" s="93">
        <v>44.14</v>
      </c>
      <c r="AN3" s="93">
        <f>(AJ3-AM3)/AM3*100</f>
        <v>-0.23183809092282298</v>
      </c>
    </row>
    <row r="4" spans="1:40">
      <c r="A4" s="88" t="s">
        <v>113</v>
      </c>
      <c r="B4" s="93">
        <v>2.698</v>
      </c>
      <c r="C4" s="93">
        <v>2.6970000000000001</v>
      </c>
      <c r="D4" s="93">
        <v>2.6829999999999998</v>
      </c>
      <c r="E4" s="93"/>
      <c r="F4" s="93">
        <f t="shared" ref="F4:F19" si="0">AVERAGE(B4:D4)</f>
        <v>2.6926666666666663</v>
      </c>
      <c r="G4" s="93">
        <f t="shared" ref="G4:G19" si="1">STDEV(B4:D4)</f>
        <v>8.3864970836061824E-3</v>
      </c>
      <c r="H4" s="93">
        <f t="shared" ref="H4:H19" si="2">G4/F4*100</f>
        <v>0.31145693551397069</v>
      </c>
      <c r="I4" s="93">
        <v>2.718</v>
      </c>
      <c r="J4" s="93">
        <f t="shared" ref="J4:J27" si="3">(F4-I4)/I4*100</f>
        <v>-0.93205788570028159</v>
      </c>
      <c r="L4" s="93">
        <v>1.1619999999999999</v>
      </c>
      <c r="M4" s="93">
        <v>1.161</v>
      </c>
      <c r="N4" s="93">
        <v>1.1539999999999999</v>
      </c>
      <c r="O4" s="93"/>
      <c r="P4" s="93">
        <f t="shared" ref="P4:P13" si="4">AVERAGE(L4:N4)</f>
        <v>1.159</v>
      </c>
      <c r="Q4" s="93">
        <f t="shared" ref="Q4:Q13" si="5">STDEV(L4:N4)</f>
        <v>4.358898943540703E-3</v>
      </c>
      <c r="R4" s="93">
        <f t="shared" ref="R4:R13" si="6">Q4/P4*100</f>
        <v>0.37609136700092344</v>
      </c>
      <c r="S4" s="93">
        <v>1.19</v>
      </c>
      <c r="T4" s="93">
        <f>(P4-S4)/S4*100</f>
        <v>-2.6050420168067157</v>
      </c>
      <c r="U4" s="93"/>
      <c r="V4" s="93">
        <v>2.6720000000000002</v>
      </c>
      <c r="W4" s="93">
        <v>2.6819999999999999</v>
      </c>
      <c r="X4" s="93">
        <v>2.6659999999999999</v>
      </c>
      <c r="Y4" s="93"/>
      <c r="Z4" s="93">
        <f t="shared" ref="Z4:Z28" si="7">AVERAGE(V4:X4)</f>
        <v>2.6733333333333333</v>
      </c>
      <c r="AA4" s="93">
        <f t="shared" ref="AA4:AA28" si="8">STDEV(V4:X4)</f>
        <v>8.0829037686547499E-3</v>
      </c>
      <c r="AB4" s="93">
        <f t="shared" ref="AB4:AB28" si="9">AA4/Z4*100</f>
        <v>0.30235300880254673</v>
      </c>
      <c r="AC4" s="93">
        <v>2.61</v>
      </c>
      <c r="AD4" s="93">
        <f>(Z4-AC4)/AC4*100</f>
        <v>2.4265644955300179</v>
      </c>
      <c r="AE4" s="93"/>
      <c r="AF4" s="93">
        <v>0.375</v>
      </c>
      <c r="AG4" s="93">
        <v>0.36599999999999999</v>
      </c>
      <c r="AH4" s="93">
        <v>0.378</v>
      </c>
      <c r="AJ4" s="93">
        <f t="shared" ref="AJ4:AJ16" si="10">AVERAGE(AF4:AH4)</f>
        <v>0.373</v>
      </c>
      <c r="AK4" s="93">
        <f t="shared" ref="AK4:AK16" si="11">STDEV(AF4:AH4)</f>
        <v>6.2449979983984034E-3</v>
      </c>
      <c r="AL4" s="93">
        <f t="shared" ref="AL4:AL16" si="12">AK4/AJ4*100</f>
        <v>1.6742621979620385</v>
      </c>
      <c r="AM4" s="93">
        <v>0.38</v>
      </c>
      <c r="AN4" s="93">
        <f t="shared" ref="AN4:AN28" si="13">(AJ4-AM4)/AM4*100</f>
        <v>-1.8421052631578962</v>
      </c>
    </row>
    <row r="5" spans="1:40">
      <c r="A5" s="88" t="s">
        <v>114</v>
      </c>
      <c r="B5" s="93">
        <v>13.657</v>
      </c>
      <c r="C5" s="93">
        <v>13.611000000000001</v>
      </c>
      <c r="D5" s="93">
        <v>13.553000000000001</v>
      </c>
      <c r="E5" s="93"/>
      <c r="F5" s="93">
        <f t="shared" si="0"/>
        <v>13.606999999999999</v>
      </c>
      <c r="G5" s="93">
        <f t="shared" si="1"/>
        <v>5.2115256883181145E-2</v>
      </c>
      <c r="H5" s="93">
        <f t="shared" si="2"/>
        <v>0.3830032842153388</v>
      </c>
      <c r="I5" s="93">
        <v>13.62</v>
      </c>
      <c r="J5" s="93">
        <f t="shared" si="3"/>
        <v>-9.5447870778266525E-2</v>
      </c>
      <c r="L5" s="93">
        <v>14.74</v>
      </c>
      <c r="M5" s="93">
        <v>14.715999999999999</v>
      </c>
      <c r="N5" s="93">
        <v>14.656000000000001</v>
      </c>
      <c r="O5" s="93"/>
      <c r="P5" s="93">
        <f t="shared" si="4"/>
        <v>14.704000000000001</v>
      </c>
      <c r="Q5" s="93">
        <f t="shared" si="5"/>
        <v>4.3266615305567538E-2</v>
      </c>
      <c r="R5" s="93">
        <f t="shared" si="6"/>
        <v>0.2942506481608238</v>
      </c>
      <c r="S5" s="93">
        <v>14.64</v>
      </c>
      <c r="T5" s="93">
        <f t="shared" ref="T5:T13" si="14">(P5-S5)/S5*100</f>
        <v>0.43715846994535557</v>
      </c>
      <c r="U5" s="93"/>
      <c r="V5" s="93">
        <v>9.9710000000000001</v>
      </c>
      <c r="W5" s="93">
        <v>10.032</v>
      </c>
      <c r="X5" s="93">
        <v>9.9939999999999998</v>
      </c>
      <c r="Y5" s="93"/>
      <c r="Z5" s="93">
        <f t="shared" si="7"/>
        <v>9.9990000000000006</v>
      </c>
      <c r="AA5" s="93">
        <f t="shared" si="8"/>
        <v>3.0805843601498722E-2</v>
      </c>
      <c r="AB5" s="93">
        <f t="shared" si="9"/>
        <v>0.30808924493948114</v>
      </c>
      <c r="AC5" s="93">
        <v>10.07</v>
      </c>
      <c r="AD5" s="93">
        <f t="shared" ref="AD5:AD14" si="15">(Z5-AC5)/AC5*100</f>
        <v>-0.70506454816285724</v>
      </c>
      <c r="AE5" s="93"/>
      <c r="AF5" s="93">
        <v>7.9550000000000001</v>
      </c>
      <c r="AG5" s="93">
        <v>7.9420000000000002</v>
      </c>
      <c r="AH5" s="93">
        <v>7.97</v>
      </c>
      <c r="AJ5" s="93">
        <f t="shared" si="10"/>
        <v>7.9556666666666667</v>
      </c>
      <c r="AK5" s="93">
        <f t="shared" si="11"/>
        <v>1.4011899704655589E-2</v>
      </c>
      <c r="AL5" s="93">
        <f t="shared" si="12"/>
        <v>0.17612477108127023</v>
      </c>
      <c r="AM5" s="93">
        <v>7.97</v>
      </c>
      <c r="AN5" s="93">
        <f t="shared" si="13"/>
        <v>-0.17984107068172006</v>
      </c>
    </row>
    <row r="6" spans="1:40">
      <c r="A6" s="88" t="s">
        <v>115</v>
      </c>
      <c r="B6" s="93">
        <v>14.481</v>
      </c>
      <c r="C6" s="93">
        <v>14.448</v>
      </c>
      <c r="D6" s="93">
        <v>14.407999999999999</v>
      </c>
      <c r="E6" s="93"/>
      <c r="F6" s="93">
        <f t="shared" si="0"/>
        <v>14.445666666666668</v>
      </c>
      <c r="G6" s="93">
        <f t="shared" si="1"/>
        <v>3.6555893277737714E-2</v>
      </c>
      <c r="H6" s="93">
        <f t="shared" si="2"/>
        <v>0.25305784856638236</v>
      </c>
      <c r="I6" s="93">
        <v>14.6</v>
      </c>
      <c r="J6" s="93">
        <f t="shared" si="3"/>
        <v>-1.0570776255707663</v>
      </c>
      <c r="L6" s="93">
        <v>14.218999999999999</v>
      </c>
      <c r="M6" s="93">
        <v>14.205</v>
      </c>
      <c r="N6" s="93">
        <v>14.143000000000001</v>
      </c>
      <c r="O6" s="93"/>
      <c r="P6" s="93">
        <f t="shared" si="4"/>
        <v>14.189</v>
      </c>
      <c r="Q6" s="93">
        <f t="shared" si="5"/>
        <v>4.0447496832312781E-2</v>
      </c>
      <c r="R6" s="93">
        <f t="shared" si="6"/>
        <v>0.28506234993525115</v>
      </c>
      <c r="S6" s="93">
        <v>14.25</v>
      </c>
      <c r="T6" s="93">
        <f t="shared" si="14"/>
        <v>-0.42807017543859616</v>
      </c>
      <c r="U6" s="93"/>
      <c r="V6" s="93">
        <v>12.817</v>
      </c>
      <c r="W6" s="93">
        <v>12.86</v>
      </c>
      <c r="X6" s="93">
        <v>12.801</v>
      </c>
      <c r="Y6" s="93"/>
      <c r="Z6" s="93">
        <f t="shared" si="7"/>
        <v>12.826000000000001</v>
      </c>
      <c r="AA6" s="93">
        <f t="shared" si="8"/>
        <v>3.0512292604784309E-2</v>
      </c>
      <c r="AB6" s="93">
        <f t="shared" si="9"/>
        <v>0.23789406365807195</v>
      </c>
      <c r="AC6" s="93">
        <v>12.84</v>
      </c>
      <c r="AD6" s="93">
        <f t="shared" si="15"/>
        <v>-0.10903426791276749</v>
      </c>
      <c r="AE6" s="93"/>
      <c r="AF6" s="93">
        <v>11.849</v>
      </c>
      <c r="AG6" s="93">
        <v>11.834</v>
      </c>
      <c r="AH6" s="93">
        <v>11.824</v>
      </c>
      <c r="AJ6" s="93">
        <f t="shared" si="10"/>
        <v>11.835666666666667</v>
      </c>
      <c r="AK6" s="93">
        <f t="shared" si="11"/>
        <v>1.2583057392118119E-2</v>
      </c>
      <c r="AL6" s="93">
        <f t="shared" si="12"/>
        <v>0.1063147328029807</v>
      </c>
      <c r="AM6" s="93">
        <v>11.81</v>
      </c>
      <c r="AN6" s="93">
        <f t="shared" si="13"/>
        <v>0.21732994637312497</v>
      </c>
    </row>
    <row r="7" spans="1:40">
      <c r="A7" s="88" t="s">
        <v>116</v>
      </c>
      <c r="B7" s="93">
        <v>0.33400000000000002</v>
      </c>
      <c r="C7" s="93">
        <v>0.32900000000000001</v>
      </c>
      <c r="D7" s="93">
        <v>0.32500000000000001</v>
      </c>
      <c r="E7" s="93"/>
      <c r="F7" s="93">
        <f t="shared" si="0"/>
        <v>0.32933333333333331</v>
      </c>
      <c r="G7" s="93">
        <f t="shared" si="1"/>
        <v>4.5092497528228985E-3</v>
      </c>
      <c r="H7" s="93">
        <f t="shared" si="2"/>
        <v>1.3692053905332688</v>
      </c>
      <c r="J7" s="93"/>
      <c r="L7" s="93">
        <v>0.23100000000000001</v>
      </c>
      <c r="M7" s="93">
        <v>0.23699999999999999</v>
      </c>
      <c r="N7" s="93">
        <v>0.23100000000000001</v>
      </c>
      <c r="O7" s="93"/>
      <c r="P7" s="93">
        <f t="shared" si="4"/>
        <v>0.23299999999999998</v>
      </c>
      <c r="Q7" s="93">
        <f t="shared" si="5"/>
        <v>3.4641016151377418E-3</v>
      </c>
      <c r="R7" s="93">
        <f t="shared" si="6"/>
        <v>1.4867388906170567</v>
      </c>
      <c r="T7" s="93"/>
      <c r="U7" s="93"/>
      <c r="V7" s="93">
        <v>0.218</v>
      </c>
      <c r="W7" s="93">
        <v>0.21199999999999999</v>
      </c>
      <c r="X7" s="93">
        <v>0.216</v>
      </c>
      <c r="Y7" s="93"/>
      <c r="Z7" s="93">
        <f t="shared" si="7"/>
        <v>0.21533333333333335</v>
      </c>
      <c r="AA7" s="93">
        <f t="shared" si="8"/>
        <v>3.0550504633038958E-3</v>
      </c>
      <c r="AB7" s="93">
        <f t="shared" si="9"/>
        <v>1.4187540851256482</v>
      </c>
      <c r="AD7" s="93"/>
      <c r="AE7" s="93"/>
      <c r="AF7" s="93">
        <v>0.19700000000000001</v>
      </c>
      <c r="AG7" s="93">
        <v>0.19</v>
      </c>
      <c r="AH7" s="93">
        <v>0.19400000000000001</v>
      </c>
      <c r="AJ7" s="93">
        <f t="shared" si="10"/>
        <v>0.19366666666666665</v>
      </c>
      <c r="AK7" s="93">
        <f t="shared" si="11"/>
        <v>3.5118845842842493E-3</v>
      </c>
      <c r="AL7" s="93">
        <f t="shared" si="12"/>
        <v>1.8133655340538295</v>
      </c>
      <c r="AN7" s="93"/>
    </row>
    <row r="8" spans="1:40" s="89" customFormat="1">
      <c r="A8" s="94" t="s">
        <v>117</v>
      </c>
      <c r="B8" s="95">
        <f>B7/(3*54.94+4*15.999)*3*(54.94+15.999)</f>
        <v>0.31064644954898257</v>
      </c>
      <c r="C8" s="95">
        <f t="shared" ref="C8:AH8" si="16">C7/(3*54.94+4*15.999)*3*(54.94+15.999)</f>
        <v>0.30599605359765047</v>
      </c>
      <c r="D8" s="95">
        <f t="shared" si="16"/>
        <v>0.30227573683658482</v>
      </c>
      <c r="E8" s="95"/>
      <c r="F8" s="93">
        <f t="shared" si="0"/>
        <v>0.30630607999440596</v>
      </c>
      <c r="G8" s="93">
        <f t="shared" si="1"/>
        <v>4.1939593588145594E-3</v>
      </c>
      <c r="H8" s="93">
        <f t="shared" si="2"/>
        <v>1.3692053905332708</v>
      </c>
      <c r="I8" s="93">
        <v>0.31</v>
      </c>
      <c r="J8" s="93">
        <f t="shared" si="3"/>
        <v>-1.1915870985787234</v>
      </c>
      <c r="K8" s="95"/>
      <c r="L8" s="95">
        <f t="shared" si="16"/>
        <v>0.21484829295154184</v>
      </c>
      <c r="M8" s="95">
        <f t="shared" si="16"/>
        <v>0.22042876809314033</v>
      </c>
      <c r="N8" s="95">
        <f t="shared" si="16"/>
        <v>0.21484829295154184</v>
      </c>
      <c r="O8" s="95"/>
      <c r="P8" s="93">
        <f t="shared" si="4"/>
        <v>0.21670845133207464</v>
      </c>
      <c r="Q8" s="93">
        <f t="shared" si="5"/>
        <v>3.2218888252078999E-3</v>
      </c>
      <c r="R8" s="93">
        <f t="shared" si="6"/>
        <v>1.4867388906170609</v>
      </c>
      <c r="S8" s="93">
        <v>0.218</v>
      </c>
      <c r="T8" s="93">
        <f t="shared" si="14"/>
        <v>-0.59245351739695296</v>
      </c>
      <c r="U8" s="95"/>
      <c r="V8" s="95">
        <f t="shared" si="16"/>
        <v>0.20275726347807843</v>
      </c>
      <c r="W8" s="95">
        <f t="shared" si="16"/>
        <v>0.19717678833647995</v>
      </c>
      <c r="X8" s="95">
        <f t="shared" si="16"/>
        <v>0.2008971050975456</v>
      </c>
      <c r="Y8" s="95"/>
      <c r="Z8" s="93">
        <f t="shared" si="7"/>
        <v>0.20027705230403467</v>
      </c>
      <c r="AA8" s="93">
        <f t="shared" si="8"/>
        <v>2.841438861132718E-3</v>
      </c>
      <c r="AB8" s="93">
        <f t="shared" si="9"/>
        <v>1.4187540851256457</v>
      </c>
      <c r="AC8" s="89">
        <v>0.2</v>
      </c>
      <c r="AD8" s="93">
        <f t="shared" si="15"/>
        <v>0.13852615201732921</v>
      </c>
      <c r="AE8" s="93"/>
      <c r="AF8" s="95">
        <f t="shared" si="16"/>
        <v>0.18322560048248371</v>
      </c>
      <c r="AG8" s="95">
        <f t="shared" si="16"/>
        <v>0.17671504615061881</v>
      </c>
      <c r="AH8" s="95">
        <f t="shared" si="16"/>
        <v>0.18043536291168449</v>
      </c>
      <c r="AJ8" s="93">
        <f t="shared" si="10"/>
        <v>0.18012533651492901</v>
      </c>
      <c r="AK8" s="93">
        <f t="shared" si="11"/>
        <v>3.2663307704601952E-3</v>
      </c>
      <c r="AL8" s="93">
        <f t="shared" si="12"/>
        <v>1.8133655340538271</v>
      </c>
      <c r="AM8" s="93">
        <v>0.18129999999999999</v>
      </c>
      <c r="AN8" s="93">
        <f t="shared" si="13"/>
        <v>-0.6479114644627556</v>
      </c>
    </row>
    <row r="9" spans="1:40">
      <c r="A9" s="88" t="s">
        <v>46</v>
      </c>
      <c r="B9" s="93">
        <v>4.9939999999999998</v>
      </c>
      <c r="C9" s="93">
        <v>5.0049999999999999</v>
      </c>
      <c r="D9" s="93">
        <v>5.008</v>
      </c>
      <c r="E9" s="93"/>
      <c r="F9" s="93">
        <f t="shared" si="0"/>
        <v>5.0023333333333326</v>
      </c>
      <c r="G9" s="93">
        <f t="shared" si="1"/>
        <v>7.3711147958321057E-3</v>
      </c>
      <c r="H9" s="93">
        <f t="shared" si="2"/>
        <v>0.14735353093553888</v>
      </c>
      <c r="I9" s="93">
        <v>5.17</v>
      </c>
      <c r="J9" s="93">
        <f t="shared" si="3"/>
        <v>-3.2430689877498509</v>
      </c>
      <c r="L9" s="93">
        <v>4.55</v>
      </c>
      <c r="M9" s="93">
        <v>4.569</v>
      </c>
      <c r="N9" s="93">
        <v>4.5919999999999996</v>
      </c>
      <c r="O9" s="93"/>
      <c r="P9" s="93">
        <f t="shared" si="4"/>
        <v>4.5703333333333331</v>
      </c>
      <c r="Q9" s="93">
        <f t="shared" si="5"/>
        <v>2.1031722072463045E-2</v>
      </c>
      <c r="R9" s="93">
        <f t="shared" si="6"/>
        <v>0.46017917159499044</v>
      </c>
      <c r="S9" s="93">
        <v>4.62</v>
      </c>
      <c r="T9" s="93">
        <f t="shared" si="14"/>
        <v>-1.0750360750360817</v>
      </c>
      <c r="U9" s="93"/>
      <c r="V9" s="93">
        <v>13.244</v>
      </c>
      <c r="W9" s="93">
        <v>13.337999999999999</v>
      </c>
      <c r="X9" s="93">
        <v>13.239000000000001</v>
      </c>
      <c r="Y9" s="93"/>
      <c r="Z9" s="93">
        <f t="shared" si="7"/>
        <v>13.273666666666665</v>
      </c>
      <c r="AA9" s="93">
        <f t="shared" si="8"/>
        <v>5.5770362499568363E-2</v>
      </c>
      <c r="AB9" s="93">
        <f t="shared" si="9"/>
        <v>0.42015792546321068</v>
      </c>
      <c r="AC9" s="93">
        <v>13.15</v>
      </c>
      <c r="AD9" s="93">
        <f t="shared" si="15"/>
        <v>0.94043092522178728</v>
      </c>
      <c r="AE9" s="93"/>
      <c r="AF9" s="93">
        <v>21.390999999999998</v>
      </c>
      <c r="AG9" s="93">
        <v>21.36</v>
      </c>
      <c r="AH9" s="93">
        <v>21.295000000000002</v>
      </c>
      <c r="AJ9" s="93">
        <f t="shared" si="10"/>
        <v>21.348666666666663</v>
      </c>
      <c r="AK9" s="93">
        <f t="shared" si="11"/>
        <v>4.89931968066298E-2</v>
      </c>
      <c r="AL9" s="93">
        <f t="shared" si="12"/>
        <v>0.22949066361660281</v>
      </c>
      <c r="AM9" s="93">
        <v>21.29</v>
      </c>
      <c r="AN9" s="93">
        <f t="shared" si="13"/>
        <v>0.27555973070297679</v>
      </c>
    </row>
    <row r="10" spans="1:40">
      <c r="A10" s="88" t="s">
        <v>47</v>
      </c>
      <c r="B10" s="93">
        <v>6.52</v>
      </c>
      <c r="C10" s="93">
        <v>6.52</v>
      </c>
      <c r="D10" s="93">
        <v>6.4850000000000003</v>
      </c>
      <c r="E10" s="93"/>
      <c r="F10" s="93">
        <f t="shared" si="0"/>
        <v>6.5083333333333329</v>
      </c>
      <c r="G10" s="93">
        <f t="shared" si="1"/>
        <v>2.0207259421636471E-2</v>
      </c>
      <c r="H10" s="93">
        <f t="shared" si="2"/>
        <v>0.31048285923129021</v>
      </c>
      <c r="I10" s="93">
        <v>6.63</v>
      </c>
      <c r="J10" s="93">
        <f t="shared" si="3"/>
        <v>-1.8350930115636055</v>
      </c>
      <c r="L10" s="93">
        <v>9.6460000000000008</v>
      </c>
      <c r="M10" s="93">
        <v>9.6319999999999997</v>
      </c>
      <c r="N10" s="93">
        <v>9.657</v>
      </c>
      <c r="O10" s="93"/>
      <c r="P10" s="93">
        <f t="shared" si="4"/>
        <v>9.6449999999999996</v>
      </c>
      <c r="Q10" s="93">
        <f t="shared" si="5"/>
        <v>1.2529964086141883E-2</v>
      </c>
      <c r="R10" s="93">
        <f t="shared" si="6"/>
        <v>0.12991149907871313</v>
      </c>
      <c r="S10" s="93">
        <v>9.82</v>
      </c>
      <c r="T10" s="93">
        <f t="shared" si="14"/>
        <v>-1.7820773930753635</v>
      </c>
      <c r="U10" s="93"/>
      <c r="V10" s="93">
        <v>13.79</v>
      </c>
      <c r="W10" s="93">
        <v>13.843999999999999</v>
      </c>
      <c r="X10" s="93">
        <v>13.781000000000001</v>
      </c>
      <c r="Y10" s="93"/>
      <c r="Z10" s="93">
        <f t="shared" si="7"/>
        <v>13.805</v>
      </c>
      <c r="AA10" s="93">
        <f t="shared" si="8"/>
        <v>3.4073450074801288E-2</v>
      </c>
      <c r="AB10" s="93">
        <f t="shared" si="9"/>
        <v>0.24681963111047653</v>
      </c>
      <c r="AC10" s="93">
        <v>13.87</v>
      </c>
      <c r="AD10" s="93">
        <f t="shared" si="15"/>
        <v>-0.46863734679163305</v>
      </c>
      <c r="AE10" s="93"/>
      <c r="AF10" s="93">
        <v>7.734</v>
      </c>
      <c r="AG10" s="93">
        <v>7.726</v>
      </c>
      <c r="AH10" s="93">
        <v>7.6929999999999996</v>
      </c>
      <c r="AJ10" s="93">
        <f t="shared" si="10"/>
        <v>7.7176666666666662</v>
      </c>
      <c r="AK10" s="93">
        <f t="shared" si="11"/>
        <v>2.1733231083604261E-2</v>
      </c>
      <c r="AL10" s="93">
        <f t="shared" si="12"/>
        <v>0.28160365071832072</v>
      </c>
      <c r="AM10" s="93">
        <v>7.85</v>
      </c>
      <c r="AN10" s="93">
        <f t="shared" si="13"/>
        <v>-1.6857749469214447</v>
      </c>
    </row>
    <row r="11" spans="1:40">
      <c r="A11" s="88" t="s">
        <v>118</v>
      </c>
      <c r="B11" s="93">
        <v>4.2140000000000004</v>
      </c>
      <c r="C11" s="93">
        <v>4.1710000000000003</v>
      </c>
      <c r="D11" s="93">
        <v>4.1929999999999996</v>
      </c>
      <c r="E11" s="93"/>
      <c r="F11" s="93">
        <f t="shared" si="0"/>
        <v>4.1926666666666668</v>
      </c>
      <c r="G11" s="93">
        <f t="shared" si="1"/>
        <v>2.1501937897160255E-2</v>
      </c>
      <c r="H11" s="93">
        <f t="shared" si="2"/>
        <v>0.51284634831833964</v>
      </c>
      <c r="I11" s="93">
        <v>4.29</v>
      </c>
      <c r="J11" s="93">
        <f t="shared" si="3"/>
        <v>-2.2688422688422674</v>
      </c>
      <c r="L11" s="93">
        <v>2.0169999999999999</v>
      </c>
      <c r="M11" s="93">
        <v>2.0230000000000001</v>
      </c>
      <c r="N11" s="93">
        <v>1.998</v>
      </c>
      <c r="O11" s="93"/>
      <c r="P11" s="93">
        <f t="shared" si="4"/>
        <v>2.0126666666666666</v>
      </c>
      <c r="Q11" s="93">
        <f t="shared" si="5"/>
        <v>1.3051181300301298E-2</v>
      </c>
      <c r="R11" s="93">
        <f t="shared" si="6"/>
        <v>0.64845220107492374</v>
      </c>
      <c r="S11" s="93">
        <v>2.04</v>
      </c>
      <c r="T11" s="93">
        <f t="shared" si="14"/>
        <v>-1.3398692810457564</v>
      </c>
      <c r="U11" s="93"/>
      <c r="V11" s="93">
        <v>3.173</v>
      </c>
      <c r="W11" s="93">
        <v>3.1829999999999998</v>
      </c>
      <c r="X11" s="93">
        <v>3.1920000000000002</v>
      </c>
      <c r="Y11" s="93"/>
      <c r="Z11" s="93">
        <f t="shared" si="7"/>
        <v>3.1826666666666665</v>
      </c>
      <c r="AA11" s="93">
        <f t="shared" si="8"/>
        <v>9.5043849529222284E-3</v>
      </c>
      <c r="AB11" s="93">
        <f t="shared" si="9"/>
        <v>0.29862960681573825</v>
      </c>
      <c r="AC11" s="93">
        <v>3.18</v>
      </c>
      <c r="AD11" s="93">
        <f t="shared" si="15"/>
        <v>8.3857442347999148E-2</v>
      </c>
      <c r="AE11" s="93"/>
      <c r="AF11" s="93">
        <v>1.159</v>
      </c>
      <c r="AG11" s="93">
        <v>1.1559999999999999</v>
      </c>
      <c r="AH11" s="93">
        <v>1.1439999999999999</v>
      </c>
      <c r="AJ11" s="93">
        <f t="shared" si="10"/>
        <v>1.1529999999999998</v>
      </c>
      <c r="AK11" s="93">
        <f t="shared" si="11"/>
        <v>7.9372539331938208E-3</v>
      </c>
      <c r="AL11" s="93">
        <f t="shared" si="12"/>
        <v>0.68840016766641998</v>
      </c>
      <c r="AM11" s="93">
        <v>1.1359999999999999</v>
      </c>
      <c r="AN11" s="93">
        <f t="shared" si="13"/>
        <v>1.4964788732394283</v>
      </c>
    </row>
    <row r="12" spans="1:40">
      <c r="A12" s="88" t="s">
        <v>119</v>
      </c>
      <c r="B12" s="93">
        <v>0.83599999999999997</v>
      </c>
      <c r="C12" s="93">
        <v>0.84099999999999997</v>
      </c>
      <c r="D12" s="93">
        <v>0.83</v>
      </c>
      <c r="E12" s="93"/>
      <c r="F12" s="93">
        <f t="shared" si="0"/>
        <v>0.83566666666666667</v>
      </c>
      <c r="G12" s="93">
        <f t="shared" si="1"/>
        <v>5.5075705472861069E-3</v>
      </c>
      <c r="H12" s="93">
        <f t="shared" si="2"/>
        <v>0.65906308902506272</v>
      </c>
      <c r="I12" s="93">
        <v>0.82599999999999996</v>
      </c>
      <c r="J12" s="93">
        <f t="shared" si="3"/>
        <v>1.1702986279257521</v>
      </c>
      <c r="L12" s="93">
        <v>0.41599999999999998</v>
      </c>
      <c r="M12" s="93">
        <v>0.41599999999999998</v>
      </c>
      <c r="N12" s="93">
        <v>0.42099999999999999</v>
      </c>
      <c r="O12" s="93"/>
      <c r="P12" s="93">
        <f t="shared" si="4"/>
        <v>0.41766666666666663</v>
      </c>
      <c r="Q12" s="93">
        <f t="shared" si="5"/>
        <v>2.8867513459481312E-3</v>
      </c>
      <c r="R12" s="93">
        <f t="shared" si="6"/>
        <v>0.69116153534272895</v>
      </c>
      <c r="S12" s="93">
        <v>0.42</v>
      </c>
      <c r="T12" s="93">
        <f t="shared" si="14"/>
        <v>-0.55555555555556047</v>
      </c>
      <c r="U12" s="93"/>
      <c r="V12" s="93">
        <v>1.427</v>
      </c>
      <c r="W12" s="93">
        <v>1.43</v>
      </c>
      <c r="X12" s="93">
        <v>1.43</v>
      </c>
      <c r="Y12" s="93"/>
      <c r="Z12" s="93">
        <f t="shared" si="7"/>
        <v>1.429</v>
      </c>
      <c r="AA12" s="93">
        <f t="shared" si="8"/>
        <v>1.7320508075688147E-3</v>
      </c>
      <c r="AB12" s="93">
        <f t="shared" si="9"/>
        <v>0.12120719437150557</v>
      </c>
      <c r="AC12" s="93">
        <v>1.39</v>
      </c>
      <c r="AD12" s="93">
        <f t="shared" si="15"/>
        <v>2.8057553956834638</v>
      </c>
      <c r="AE12" s="93"/>
      <c r="AF12" s="93">
        <v>4.2999999999999997E-2</v>
      </c>
      <c r="AG12" s="93">
        <v>4.3999999999999997E-2</v>
      </c>
      <c r="AH12" s="93">
        <v>4.5999999999999999E-2</v>
      </c>
      <c r="AJ12" s="93">
        <f t="shared" si="10"/>
        <v>4.4333333333333336E-2</v>
      </c>
      <c r="AK12" s="93">
        <f t="shared" si="11"/>
        <v>1.5275252316519479E-3</v>
      </c>
      <c r="AL12" s="93">
        <f t="shared" si="12"/>
        <v>3.445545635305145</v>
      </c>
      <c r="AM12" s="93">
        <v>4.3999999999999997E-2</v>
      </c>
      <c r="AN12" s="93">
        <f t="shared" si="13"/>
        <v>0.75757575757576878</v>
      </c>
    </row>
    <row r="13" spans="1:40">
      <c r="A13" s="88" t="s">
        <v>120</v>
      </c>
      <c r="B13" s="93">
        <v>0.44500000000000001</v>
      </c>
      <c r="C13" s="93">
        <v>0.44600000000000001</v>
      </c>
      <c r="D13" s="93">
        <v>0.44600000000000001</v>
      </c>
      <c r="E13" s="93"/>
      <c r="F13" s="93">
        <f t="shared" si="0"/>
        <v>0.44566666666666666</v>
      </c>
      <c r="G13" s="93">
        <f t="shared" si="1"/>
        <v>5.7735026918962634E-4</v>
      </c>
      <c r="H13" s="93">
        <f t="shared" si="2"/>
        <v>0.12954755479198796</v>
      </c>
      <c r="I13" s="93">
        <v>0.44</v>
      </c>
      <c r="J13" s="93">
        <f t="shared" si="3"/>
        <v>1.287878787878785</v>
      </c>
      <c r="L13" s="93">
        <v>9.1999999999999998E-2</v>
      </c>
      <c r="M13" s="93">
        <v>0.09</v>
      </c>
      <c r="N13" s="93">
        <v>9.4E-2</v>
      </c>
      <c r="O13" s="93"/>
      <c r="P13" s="93">
        <f t="shared" si="4"/>
        <v>9.2000000000000012E-2</v>
      </c>
      <c r="Q13" s="93">
        <f t="shared" si="5"/>
        <v>2.0000000000000018E-3</v>
      </c>
      <c r="R13" s="93">
        <f t="shared" si="6"/>
        <v>2.1739130434782625</v>
      </c>
      <c r="S13" s="93">
        <v>0.10100000000000001</v>
      </c>
      <c r="T13" s="93">
        <f t="shared" si="14"/>
        <v>-8.9108910891089046</v>
      </c>
      <c r="U13" s="93"/>
      <c r="V13" s="93">
        <v>1.107</v>
      </c>
      <c r="W13" s="93">
        <v>1.097</v>
      </c>
      <c r="X13" s="93">
        <v>1.089</v>
      </c>
      <c r="Y13" s="93"/>
      <c r="Z13" s="93">
        <f t="shared" si="7"/>
        <v>1.0976666666666666</v>
      </c>
      <c r="AA13" s="93">
        <f t="shared" si="8"/>
        <v>9.0184995056457971E-3</v>
      </c>
      <c r="AB13" s="93">
        <f t="shared" si="9"/>
        <v>0.82160639286174897</v>
      </c>
      <c r="AC13" s="93">
        <v>1.05</v>
      </c>
      <c r="AD13" s="93">
        <f t="shared" si="15"/>
        <v>4.5396825396825262</v>
      </c>
      <c r="AE13" s="93"/>
      <c r="AF13" s="93">
        <v>2.1999999999999999E-2</v>
      </c>
      <c r="AG13" s="93">
        <v>2.3E-2</v>
      </c>
      <c r="AH13" s="93">
        <v>2.1999999999999999E-2</v>
      </c>
      <c r="AJ13" s="93">
        <f t="shared" si="10"/>
        <v>2.2333333333333334E-2</v>
      </c>
      <c r="AK13" s="93">
        <f t="shared" si="11"/>
        <v>5.7735026918962623E-4</v>
      </c>
      <c r="AL13" s="93">
        <f t="shared" si="12"/>
        <v>2.5851504590580281</v>
      </c>
      <c r="AM13" s="93">
        <v>2.6599999999999999E-2</v>
      </c>
      <c r="AN13" s="93">
        <f t="shared" si="13"/>
        <v>-16.040100250626562</v>
      </c>
    </row>
    <row r="14" spans="1:40">
      <c r="A14" s="88" t="s">
        <v>121</v>
      </c>
      <c r="B14" s="93" t="s">
        <v>122</v>
      </c>
      <c r="C14" s="93">
        <v>2E-3</v>
      </c>
      <c r="D14" s="93" t="s">
        <v>122</v>
      </c>
      <c r="E14" s="93"/>
      <c r="F14" s="93"/>
      <c r="G14" s="93"/>
      <c r="H14" s="93"/>
      <c r="I14" s="93"/>
      <c r="J14" s="93"/>
      <c r="L14" s="93" t="s">
        <v>122</v>
      </c>
      <c r="M14" s="93" t="s">
        <v>122</v>
      </c>
      <c r="N14" s="93" t="s">
        <v>122</v>
      </c>
      <c r="O14" s="93"/>
      <c r="P14" s="93"/>
      <c r="Q14" s="93"/>
      <c r="R14" s="93"/>
      <c r="S14" s="93"/>
      <c r="T14" s="93"/>
      <c r="U14" s="93"/>
      <c r="V14" s="93">
        <v>6.9000000000000006E-2</v>
      </c>
      <c r="W14" s="93">
        <v>6.6000000000000003E-2</v>
      </c>
      <c r="X14" s="93">
        <v>6.4000000000000001E-2</v>
      </c>
      <c r="Y14" s="93"/>
      <c r="Z14" s="93">
        <f t="shared" si="7"/>
        <v>6.6333333333333341E-2</v>
      </c>
      <c r="AA14" s="93">
        <f t="shared" si="8"/>
        <v>2.5166114784235852E-3</v>
      </c>
      <c r="AB14" s="93">
        <f t="shared" si="9"/>
        <v>3.7938866508898266</v>
      </c>
      <c r="AC14" s="93">
        <v>0.10100000000000001</v>
      </c>
      <c r="AD14" s="93">
        <f t="shared" si="15"/>
        <v>-34.323432343234316</v>
      </c>
      <c r="AE14" s="93"/>
      <c r="AF14" s="93">
        <v>3.9E-2</v>
      </c>
      <c r="AG14" s="93">
        <v>3.7999999999999999E-2</v>
      </c>
      <c r="AH14" s="93">
        <v>0.04</v>
      </c>
      <c r="AJ14" s="93">
        <f t="shared" si="10"/>
        <v>3.9E-2</v>
      </c>
      <c r="AK14" s="93">
        <f t="shared" si="11"/>
        <v>1.0000000000000009E-3</v>
      </c>
      <c r="AL14" s="93">
        <f t="shared" si="12"/>
        <v>2.5641025641025665</v>
      </c>
      <c r="AM14" s="93"/>
      <c r="AN14" s="93"/>
    </row>
    <row r="15" spans="1:40">
      <c r="A15" s="88" t="s">
        <v>123</v>
      </c>
      <c r="B15" s="93">
        <v>8.5000000000000006E-2</v>
      </c>
      <c r="C15" s="93">
        <v>8.4000000000000005E-2</v>
      </c>
      <c r="D15" s="93">
        <v>0.08</v>
      </c>
      <c r="E15" s="93"/>
      <c r="F15" s="93">
        <f t="shared" si="0"/>
        <v>8.3000000000000004E-2</v>
      </c>
      <c r="G15" s="93">
        <f t="shared" si="1"/>
        <v>2.6457513110645929E-3</v>
      </c>
      <c r="H15" s="93">
        <f t="shared" si="2"/>
        <v>3.1876521820055332</v>
      </c>
      <c r="I15" s="93"/>
      <c r="J15" s="93"/>
      <c r="L15" s="93">
        <v>0.11</v>
      </c>
      <c r="M15" s="93">
        <v>0.109</v>
      </c>
      <c r="N15" s="93">
        <v>0.112</v>
      </c>
      <c r="O15" s="93"/>
      <c r="P15" s="93">
        <f t="shared" ref="P15:P19" si="17">AVERAGE(L15:N15)</f>
        <v>0.11033333333333334</v>
      </c>
      <c r="Q15" s="93">
        <f t="shared" ref="Q15:Q19" si="18">STDEV(L15:N15)</f>
        <v>1.5275252316519479E-3</v>
      </c>
      <c r="R15" s="93">
        <f t="shared" ref="R15:R19" si="19">Q15/P15*100</f>
        <v>1.3844639561800132</v>
      </c>
      <c r="S15" s="93"/>
      <c r="T15" s="93"/>
      <c r="U15" s="93"/>
      <c r="V15" s="93">
        <v>4.2999999999999997E-2</v>
      </c>
      <c r="W15" s="93">
        <v>4.5999999999999999E-2</v>
      </c>
      <c r="X15" s="93">
        <v>0.04</v>
      </c>
      <c r="Y15" s="93"/>
      <c r="Z15" s="93">
        <f t="shared" si="7"/>
        <v>4.3000000000000003E-2</v>
      </c>
      <c r="AA15" s="93">
        <f t="shared" si="8"/>
        <v>2.9999999999999992E-3</v>
      </c>
      <c r="AB15" s="93">
        <f t="shared" si="9"/>
        <v>6.9767441860465089</v>
      </c>
      <c r="AC15" s="93"/>
      <c r="AD15" s="93"/>
      <c r="AE15" s="93"/>
      <c r="AF15" s="93">
        <v>3.1E-2</v>
      </c>
      <c r="AG15" s="93">
        <v>3.4000000000000002E-2</v>
      </c>
      <c r="AH15" s="93">
        <v>3.3000000000000002E-2</v>
      </c>
      <c r="AJ15" s="93">
        <f t="shared" si="10"/>
        <v>3.266666666666667E-2</v>
      </c>
      <c r="AK15" s="93">
        <f t="shared" si="11"/>
        <v>1.5275252316519479E-3</v>
      </c>
      <c r="AL15" s="93">
        <f t="shared" si="12"/>
        <v>4.6760976479141254</v>
      </c>
      <c r="AM15" s="93"/>
      <c r="AN15" s="93"/>
    </row>
    <row r="16" spans="1:40" s="96" customFormat="1">
      <c r="A16" s="96" t="s">
        <v>124</v>
      </c>
      <c r="B16" s="95">
        <v>6.0000000000000001E-3</v>
      </c>
      <c r="C16" s="95">
        <v>7.0000000000000001E-3</v>
      </c>
      <c r="D16" s="95">
        <v>6.0000000000000001E-3</v>
      </c>
      <c r="E16" s="95"/>
      <c r="F16" s="95">
        <f t="shared" si="0"/>
        <v>6.333333333333334E-3</v>
      </c>
      <c r="G16" s="95">
        <f t="shared" si="1"/>
        <v>5.773502691896258E-4</v>
      </c>
      <c r="H16" s="95">
        <f t="shared" si="2"/>
        <v>9.1160568819414589</v>
      </c>
      <c r="I16" s="95"/>
      <c r="J16" s="95"/>
      <c r="L16" s="95">
        <v>2E-3</v>
      </c>
      <c r="M16" s="95">
        <v>4.0000000000000001E-3</v>
      </c>
      <c r="N16" s="95">
        <v>5.0000000000000001E-3</v>
      </c>
      <c r="O16" s="95"/>
      <c r="P16" s="95">
        <f t="shared" si="17"/>
        <v>3.6666666666666666E-3</v>
      </c>
      <c r="Q16" s="95">
        <f t="shared" si="18"/>
        <v>1.5275252316519468E-3</v>
      </c>
      <c r="R16" s="95">
        <f t="shared" si="19"/>
        <v>41.659779045053099</v>
      </c>
      <c r="S16" s="95"/>
      <c r="T16" s="95"/>
      <c r="U16" s="95"/>
      <c r="V16" s="95">
        <v>5.2999999999999999E-2</v>
      </c>
      <c r="W16" s="95">
        <v>5.8000000000000003E-2</v>
      </c>
      <c r="X16" s="95">
        <v>5.5E-2</v>
      </c>
      <c r="Y16" s="95"/>
      <c r="Z16" s="95">
        <f t="shared" si="7"/>
        <v>5.5333333333333339E-2</v>
      </c>
      <c r="AA16" s="95">
        <f t="shared" si="8"/>
        <v>2.5166114784235852E-3</v>
      </c>
      <c r="AB16" s="95">
        <f t="shared" si="9"/>
        <v>4.5480930332956353</v>
      </c>
      <c r="AC16" s="95"/>
      <c r="AD16" s="95"/>
      <c r="AE16" s="95"/>
      <c r="AF16" s="95">
        <v>0.372</v>
      </c>
      <c r="AG16" s="95">
        <v>0.36899999999999999</v>
      </c>
      <c r="AH16" s="95">
        <v>0.36899999999999999</v>
      </c>
      <c r="AJ16" s="95">
        <f t="shared" si="10"/>
        <v>0.36999999999999994</v>
      </c>
      <c r="AK16" s="95">
        <f t="shared" si="11"/>
        <v>1.7320508075688787E-3</v>
      </c>
      <c r="AL16" s="95">
        <f t="shared" si="12"/>
        <v>0.46812183988348083</v>
      </c>
      <c r="AM16" s="93"/>
      <c r="AN16" s="93"/>
    </row>
    <row r="17" spans="1:40">
      <c r="A17" s="88" t="s">
        <v>125</v>
      </c>
      <c r="B17" s="93">
        <v>2.1000000000000001E-2</v>
      </c>
      <c r="C17" s="93">
        <v>2.8000000000000001E-2</v>
      </c>
      <c r="D17" s="93">
        <v>2.3E-2</v>
      </c>
      <c r="E17" s="93"/>
      <c r="F17" s="93">
        <f t="shared" si="0"/>
        <v>2.4000000000000004E-2</v>
      </c>
      <c r="G17" s="93">
        <f t="shared" si="1"/>
        <v>3.6055512754639891E-3</v>
      </c>
      <c r="H17" s="93">
        <f t="shared" si="2"/>
        <v>15.023130314433287</v>
      </c>
      <c r="I17" s="93"/>
      <c r="J17" s="93"/>
      <c r="L17" s="93">
        <v>2.5000000000000001E-2</v>
      </c>
      <c r="M17" s="93">
        <v>2.7E-2</v>
      </c>
      <c r="N17" s="93">
        <v>0.02</v>
      </c>
      <c r="O17" s="93"/>
      <c r="P17" s="93">
        <f t="shared" si="17"/>
        <v>2.4000000000000004E-2</v>
      </c>
      <c r="Q17" s="93">
        <f t="shared" si="18"/>
        <v>3.6055512754639895E-3</v>
      </c>
      <c r="R17" s="93">
        <f t="shared" si="19"/>
        <v>15.023130314433287</v>
      </c>
      <c r="S17" s="93"/>
      <c r="T17" s="93"/>
      <c r="U17" s="93"/>
      <c r="V17" s="93">
        <v>0.156</v>
      </c>
      <c r="W17" s="93">
        <v>0.17399999999999999</v>
      </c>
      <c r="X17" s="93">
        <v>0.16600000000000001</v>
      </c>
      <c r="Y17" s="93"/>
      <c r="Z17" s="93">
        <f t="shared" si="7"/>
        <v>0.16533333333333333</v>
      </c>
      <c r="AA17" s="93">
        <f t="shared" si="8"/>
        <v>9.0184995056457832E-3</v>
      </c>
      <c r="AB17" s="93">
        <f t="shared" si="9"/>
        <v>5.4547376042212399</v>
      </c>
      <c r="AC17" s="93"/>
      <c r="AD17" s="93"/>
      <c r="AE17" s="93"/>
      <c r="AF17" s="93" t="s">
        <v>122</v>
      </c>
      <c r="AG17" s="93" t="s">
        <v>122</v>
      </c>
      <c r="AH17" s="93">
        <v>1E-3</v>
      </c>
      <c r="AN17" s="93"/>
    </row>
    <row r="18" spans="1:40">
      <c r="A18" s="88" t="s">
        <v>126</v>
      </c>
      <c r="B18" s="93">
        <v>2.5999999999999999E-2</v>
      </c>
      <c r="C18" s="93">
        <v>2.5000000000000001E-2</v>
      </c>
      <c r="D18" s="93">
        <v>2.7E-2</v>
      </c>
      <c r="E18" s="93"/>
      <c r="F18" s="93">
        <f t="shared" si="0"/>
        <v>2.5999999999999999E-2</v>
      </c>
      <c r="G18" s="93">
        <f t="shared" si="1"/>
        <v>9.9999999999999915E-4</v>
      </c>
      <c r="H18" s="93">
        <f t="shared" si="2"/>
        <v>3.8461538461538427</v>
      </c>
      <c r="I18" s="93"/>
      <c r="J18" s="93"/>
      <c r="L18" s="93">
        <v>1E-3</v>
      </c>
      <c r="M18" s="93">
        <v>1E-3</v>
      </c>
      <c r="N18" s="93">
        <v>2E-3</v>
      </c>
      <c r="O18" s="93"/>
      <c r="P18" s="93">
        <f t="shared" si="17"/>
        <v>1.3333333333333333E-3</v>
      </c>
      <c r="Q18" s="93">
        <f t="shared" si="18"/>
        <v>5.773502691896258E-4</v>
      </c>
      <c r="R18" s="93">
        <f t="shared" si="19"/>
        <v>43.301270189221938</v>
      </c>
      <c r="S18" s="93"/>
      <c r="T18" s="93"/>
      <c r="U18" s="93"/>
      <c r="V18" s="93">
        <v>3.3000000000000002E-2</v>
      </c>
      <c r="W18" s="93">
        <v>3.3000000000000002E-2</v>
      </c>
      <c r="X18" s="93">
        <v>3.1E-2</v>
      </c>
      <c r="Y18" s="93"/>
      <c r="Z18" s="93">
        <f t="shared" si="7"/>
        <v>3.2333333333333332E-2</v>
      </c>
      <c r="AA18" s="93">
        <f t="shared" si="8"/>
        <v>1.1547005383792527E-3</v>
      </c>
      <c r="AB18" s="93">
        <f t="shared" si="9"/>
        <v>3.5712387784925346</v>
      </c>
      <c r="AC18" s="93"/>
      <c r="AD18" s="93"/>
      <c r="AE18" s="93"/>
      <c r="AF18" s="93" t="s">
        <v>122</v>
      </c>
      <c r="AG18" s="93" t="s">
        <v>122</v>
      </c>
      <c r="AH18" s="93" t="s">
        <v>122</v>
      </c>
      <c r="AN18" s="93"/>
    </row>
    <row r="19" spans="1:40">
      <c r="A19" s="88" t="s">
        <v>127</v>
      </c>
      <c r="B19" s="93">
        <v>3.7999999999999999E-2</v>
      </c>
      <c r="C19" s="93">
        <v>3.9E-2</v>
      </c>
      <c r="D19" s="93">
        <v>0.04</v>
      </c>
      <c r="E19" s="93"/>
      <c r="F19" s="93">
        <f t="shared" si="0"/>
        <v>3.9E-2</v>
      </c>
      <c r="G19" s="93">
        <f t="shared" si="1"/>
        <v>1.0000000000000009E-3</v>
      </c>
      <c r="H19" s="93">
        <f t="shared" si="2"/>
        <v>2.5641025641025665</v>
      </c>
      <c r="I19" s="93"/>
      <c r="J19" s="93"/>
      <c r="L19" s="93">
        <v>2.5000000000000001E-2</v>
      </c>
      <c r="M19" s="93">
        <v>2.8000000000000001E-2</v>
      </c>
      <c r="N19" s="93">
        <v>2.1000000000000001E-2</v>
      </c>
      <c r="O19" s="93"/>
      <c r="P19" s="93">
        <f t="shared" si="17"/>
        <v>2.466666666666667E-2</v>
      </c>
      <c r="Q19" s="93">
        <f t="shared" si="18"/>
        <v>3.5118845842842463E-3</v>
      </c>
      <c r="R19" s="93">
        <f t="shared" si="19"/>
        <v>14.237369936287484</v>
      </c>
      <c r="S19" s="93"/>
      <c r="T19" s="93"/>
      <c r="U19" s="93"/>
      <c r="V19" s="93">
        <v>0.129</v>
      </c>
      <c r="W19" s="93">
        <v>0.13100000000000001</v>
      </c>
      <c r="X19" s="93">
        <v>0.127</v>
      </c>
      <c r="Y19" s="93"/>
      <c r="Z19" s="93">
        <f t="shared" si="7"/>
        <v>0.129</v>
      </c>
      <c r="AA19" s="93">
        <f t="shared" si="8"/>
        <v>2.0000000000000018E-3</v>
      </c>
      <c r="AB19" s="93">
        <f t="shared" si="9"/>
        <v>1.5503875968992262</v>
      </c>
      <c r="AC19" s="93"/>
      <c r="AD19" s="93"/>
      <c r="AE19" s="93"/>
      <c r="AF19" s="93" t="s">
        <v>122</v>
      </c>
      <c r="AG19" s="93" t="s">
        <v>122</v>
      </c>
      <c r="AH19" s="93" t="s">
        <v>122</v>
      </c>
      <c r="AN19" s="93"/>
    </row>
    <row r="20" spans="1:40" s="96" customFormat="1">
      <c r="A20" s="96" t="s">
        <v>54</v>
      </c>
      <c r="B20" s="95">
        <v>2E-3</v>
      </c>
      <c r="C20" s="95" t="s">
        <v>122</v>
      </c>
      <c r="D20" s="95" t="s">
        <v>122</v>
      </c>
      <c r="E20" s="95"/>
      <c r="F20" s="95"/>
      <c r="G20" s="95"/>
      <c r="H20" s="95"/>
      <c r="I20" s="95"/>
      <c r="J20" s="95"/>
      <c r="L20" s="95" t="s">
        <v>122</v>
      </c>
      <c r="M20" s="95" t="s">
        <v>122</v>
      </c>
      <c r="N20" s="95" t="s">
        <v>122</v>
      </c>
      <c r="O20" s="95"/>
      <c r="P20" s="95"/>
      <c r="Q20" s="95"/>
      <c r="R20" s="95"/>
      <c r="S20" s="95"/>
      <c r="T20" s="95"/>
      <c r="U20" s="95"/>
      <c r="V20" s="95">
        <v>3.3000000000000002E-2</v>
      </c>
      <c r="W20" s="95">
        <v>3.4000000000000002E-2</v>
      </c>
      <c r="X20" s="95">
        <v>3.3000000000000002E-2</v>
      </c>
      <c r="Y20" s="95"/>
      <c r="Z20" s="93">
        <f t="shared" si="7"/>
        <v>3.3333333333333333E-2</v>
      </c>
      <c r="AA20" s="93">
        <f t="shared" si="8"/>
        <v>5.7735026918962634E-4</v>
      </c>
      <c r="AB20" s="93">
        <f t="shared" si="9"/>
        <v>1.732050807568879</v>
      </c>
      <c r="AC20" s="95"/>
      <c r="AF20" s="95">
        <v>0.114</v>
      </c>
      <c r="AG20" s="95">
        <v>0.11799999999999999</v>
      </c>
      <c r="AH20" s="95">
        <v>0.11600000000000001</v>
      </c>
      <c r="AJ20" s="95">
        <f t="shared" ref="AJ20" si="20">AVERAGE(AF20:AH20)</f>
        <v>0.11599999999999999</v>
      </c>
      <c r="AK20" s="95">
        <f t="shared" ref="AK20" si="21">STDEV(AF20:AH20)</f>
        <v>1.9999999999999948E-3</v>
      </c>
      <c r="AL20" s="95">
        <f t="shared" ref="AL20" si="22">AK20/AJ20*100</f>
        <v>1.7241379310344787</v>
      </c>
      <c r="AN20" s="95"/>
    </row>
    <row r="21" spans="1:40">
      <c r="F21" s="93"/>
      <c r="G21" s="93"/>
      <c r="H21" s="93"/>
      <c r="J21" s="93"/>
      <c r="AJ21" s="93"/>
      <c r="AK21" s="93"/>
      <c r="AL21" s="93"/>
      <c r="AN21" s="93"/>
    </row>
    <row r="22" spans="1:40">
      <c r="A22" s="88" t="s">
        <v>134</v>
      </c>
      <c r="B22" s="93">
        <v>2.0974507905774971</v>
      </c>
      <c r="C22" s="93">
        <v>2.2016969176243335</v>
      </c>
      <c r="D22" s="93">
        <v>2.1256544502618482</v>
      </c>
      <c r="E22" s="93"/>
      <c r="F22" s="93">
        <f>AVERAGE(B22:D22)</f>
        <v>2.1416007194878932</v>
      </c>
      <c r="G22" s="93">
        <f>STDEV(B22:D22)</f>
        <v>5.3921483452687179E-2</v>
      </c>
      <c r="H22" s="93">
        <f t="shared" ref="H22" si="23">G22/F22*100</f>
        <v>2.5178121655460157</v>
      </c>
      <c r="I22" s="93">
        <v>2.08</v>
      </c>
      <c r="J22" s="93">
        <f t="shared" si="3"/>
        <v>2.9615730523025547</v>
      </c>
      <c r="K22" s="97"/>
      <c r="L22" s="93">
        <v>-0.66300000000000003</v>
      </c>
      <c r="V22" s="93">
        <v>1.82</v>
      </c>
      <c r="AF22" s="93">
        <v>4.74</v>
      </c>
      <c r="AJ22" s="93">
        <f t="shared" ref="AJ22" si="24">AVERAGE(AF22:AH22)</f>
        <v>4.74</v>
      </c>
      <c r="AK22" s="93"/>
      <c r="AL22" s="93"/>
      <c r="AM22" s="89">
        <v>4.49</v>
      </c>
      <c r="AN22" s="93">
        <f t="shared" si="13"/>
        <v>5.5679287305122491</v>
      </c>
    </row>
    <row r="23" spans="1:40">
      <c r="J23" s="93"/>
      <c r="V23" s="89"/>
      <c r="AN23" s="93"/>
    </row>
    <row r="24" spans="1:40">
      <c r="A24" s="88" t="s">
        <v>128</v>
      </c>
      <c r="B24" s="93">
        <f>SUM(B3:B22)-B8</f>
        <v>99.632450790577465</v>
      </c>
      <c r="C24" s="93">
        <f>SUM(C3:C22)-C8</f>
        <v>99.363696917624324</v>
      </c>
      <c r="D24" s="93">
        <f>SUM(D3:D22)-D8</f>
        <v>99.15665445026184</v>
      </c>
      <c r="E24" s="93"/>
      <c r="F24" s="93"/>
      <c r="G24" s="93"/>
      <c r="H24" s="93"/>
      <c r="I24" s="93"/>
      <c r="J24" s="93"/>
      <c r="K24" s="93"/>
      <c r="L24" s="93">
        <f>SUM(L3:L22)-L8</f>
        <v>99.826999999999984</v>
      </c>
      <c r="M24" s="93"/>
      <c r="N24" s="93"/>
      <c r="O24" s="93"/>
      <c r="P24" s="93"/>
      <c r="Q24" s="93"/>
      <c r="S24" s="93"/>
      <c r="T24" s="93"/>
      <c r="U24" s="93"/>
      <c r="V24" s="93">
        <f>SUM(V3:V22)-V8</f>
        <v>99.220000000000013</v>
      </c>
      <c r="W24" s="93"/>
      <c r="X24" s="93"/>
      <c r="Y24" s="93"/>
      <c r="Z24" s="93"/>
      <c r="AA24" s="93"/>
      <c r="AB24" s="93"/>
      <c r="AC24" s="93"/>
      <c r="AD24" s="93"/>
      <c r="AE24" s="93"/>
      <c r="AF24" s="93">
        <f>SUM(AF3:AF22)-AF8</f>
        <v>100.06200000000003</v>
      </c>
      <c r="AG24" s="93"/>
      <c r="AH24" s="93"/>
      <c r="AN24" s="93"/>
    </row>
    <row r="25" spans="1:40">
      <c r="J25" s="93"/>
      <c r="AN25" s="93"/>
    </row>
    <row r="26" spans="1:40">
      <c r="A26" s="88" t="s">
        <v>129</v>
      </c>
      <c r="J26" s="93"/>
      <c r="AN26" s="93"/>
    </row>
    <row r="27" spans="1:40">
      <c r="A27" s="88" t="s">
        <v>130</v>
      </c>
      <c r="B27" s="98">
        <f>B16/(2*51.9961+3*15.999)*51.9961*2*10000</f>
        <v>41.052469517570991</v>
      </c>
      <c r="C27" s="98">
        <f t="shared" ref="C27:D27" si="25">C16/(2*51.9961+3*15.999)*51.9961*2*10000</f>
        <v>47.894547770499493</v>
      </c>
      <c r="D27" s="98">
        <f t="shared" si="25"/>
        <v>41.052469517570991</v>
      </c>
      <c r="F27" s="93">
        <f t="shared" ref="F27" si="26">AVERAGE(B27:D27)</f>
        <v>43.333162268547163</v>
      </c>
      <c r="G27" s="93">
        <f t="shared" ref="G27" si="27">STDEV(B27:D27)</f>
        <v>3.950275721144755</v>
      </c>
      <c r="H27" s="93">
        <f t="shared" ref="H27" si="28">G27/F27*100</f>
        <v>9.1160568819414625</v>
      </c>
      <c r="I27" s="89">
        <v>38.4</v>
      </c>
      <c r="J27" s="93">
        <f t="shared" si="3"/>
        <v>12.846776741008242</v>
      </c>
      <c r="L27" s="98">
        <f>L16/(2*51.9961+3*15.999)*51.9961*2*10000</f>
        <v>13.684156505856997</v>
      </c>
      <c r="M27" s="98">
        <f t="shared" ref="M27:N27" si="29">M16/(2*51.9961+3*15.999)*51.9961*2*10000</f>
        <v>27.368313011713994</v>
      </c>
      <c r="N27" s="98">
        <f t="shared" si="29"/>
        <v>34.210391264642489</v>
      </c>
      <c r="P27" s="93">
        <f t="shared" ref="P27" si="30">AVERAGE(L27:N27)</f>
        <v>25.087620260737825</v>
      </c>
      <c r="Q27" s="93">
        <f t="shared" ref="Q27" si="31">STDEV(L27:N27)</f>
        <v>10.451447168285346</v>
      </c>
      <c r="R27" s="93">
        <f t="shared" ref="R27" si="32">Q27/P27*100</f>
        <v>41.659779045053078</v>
      </c>
      <c r="S27" s="93">
        <v>28.1</v>
      </c>
      <c r="T27" s="93">
        <f t="shared" ref="T27" si="33">(P27-S27)/S27*100</f>
        <v>-10.72021259523906</v>
      </c>
      <c r="V27" s="99">
        <f>V16/(2*51.9961+3*15.999)*51.9961*2*10000</f>
        <v>362.63014740521038</v>
      </c>
      <c r="W27" s="99">
        <f t="shared" ref="W27:X27" si="34">W16/(2*51.9961+3*15.999)*51.9961*2*10000</f>
        <v>396.84053866985295</v>
      </c>
      <c r="X27" s="99">
        <f t="shared" si="34"/>
        <v>376.31430391106744</v>
      </c>
      <c r="Z27" s="99">
        <f t="shared" si="7"/>
        <v>378.59499666204357</v>
      </c>
      <c r="AA27" s="99">
        <f t="shared" si="8"/>
        <v>17.21885266759227</v>
      </c>
      <c r="AB27" s="99">
        <f t="shared" si="9"/>
        <v>4.5480930332956415</v>
      </c>
      <c r="AC27" s="89">
        <v>360</v>
      </c>
      <c r="AD27" s="93">
        <f t="shared" ref="AD27:AD28" si="35">(Z27-AC27)/AC27*100</f>
        <v>5.1652768505676585</v>
      </c>
      <c r="AF27" s="99">
        <f>AF16/(2*51.9961+3*15.999)*51.9961*2*10000</f>
        <v>2545.2531100894016</v>
      </c>
      <c r="AG27" s="99">
        <f t="shared" ref="AG27:AH27" si="36">AG16/(2*51.9961+3*15.999)*51.9961*2*10000</f>
        <v>2524.7268753306157</v>
      </c>
      <c r="AH27" s="99">
        <f t="shared" si="36"/>
        <v>2524.7268753306157</v>
      </c>
      <c r="AJ27" s="99">
        <f t="shared" ref="AJ27:AJ28" si="37">AVERAGE(AF27:AH27)</f>
        <v>2531.5689535835445</v>
      </c>
      <c r="AK27" s="99">
        <f t="shared" ref="AK27:AK28" si="38">STDEV(AF27:AH27)</f>
        <v>11.850827163434495</v>
      </c>
      <c r="AL27" s="99">
        <f t="shared" ref="AL27:AL28" si="39">AK27/AJ27*100</f>
        <v>0.46812183988348965</v>
      </c>
      <c r="AM27" s="89">
        <v>2460</v>
      </c>
      <c r="AN27" s="93">
        <f t="shared" si="13"/>
        <v>2.9093070562416461</v>
      </c>
    </row>
    <row r="28" spans="1:40">
      <c r="A28" s="88" t="s">
        <v>131</v>
      </c>
      <c r="B28" s="100">
        <f>B20/(58.6934+15.999)*58.6934*10000</f>
        <v>15.716030011085467</v>
      </c>
      <c r="C28" s="100"/>
      <c r="D28" s="100"/>
      <c r="I28" s="89">
        <v>15</v>
      </c>
      <c r="L28" s="100"/>
      <c r="M28" s="100"/>
      <c r="N28" s="100"/>
      <c r="V28" s="101">
        <f>V20/(58.6934+15.999)*58.6934*10000</f>
        <v>259.31449518291021</v>
      </c>
      <c r="W28" s="101">
        <f t="shared" ref="W28:X28" si="40">W20/(58.6934+15.999)*58.6934*10000</f>
        <v>267.17251018845292</v>
      </c>
      <c r="X28" s="101">
        <f t="shared" si="40"/>
        <v>259.31449518291021</v>
      </c>
      <c r="Z28" s="99">
        <f t="shared" si="7"/>
        <v>261.93383351809115</v>
      </c>
      <c r="AA28" s="99">
        <f t="shared" si="8"/>
        <v>4.5368270787462031</v>
      </c>
      <c r="AB28" s="99">
        <f t="shared" si="9"/>
        <v>1.7320508075688721</v>
      </c>
      <c r="AC28" s="89">
        <v>267</v>
      </c>
      <c r="AD28" s="93">
        <f t="shared" si="35"/>
        <v>-1.8974406299284086</v>
      </c>
      <c r="AF28" s="101">
        <f>AF20/(58.6934+15.999)*58.6934*10000</f>
        <v>895.81371063187157</v>
      </c>
      <c r="AG28" s="101">
        <f t="shared" ref="AG28:AH28" si="41">AG20/(58.6934+15.999)*58.6934*10000</f>
        <v>927.24577065404242</v>
      </c>
      <c r="AH28" s="101">
        <f t="shared" si="41"/>
        <v>911.52974064295711</v>
      </c>
      <c r="AJ28" s="99">
        <f t="shared" si="37"/>
        <v>911.52974064295711</v>
      </c>
      <c r="AK28" s="99">
        <f t="shared" si="38"/>
        <v>15.716030011085422</v>
      </c>
      <c r="AL28" s="99">
        <f t="shared" si="39"/>
        <v>1.7241379310344778</v>
      </c>
      <c r="AM28" s="89">
        <v>886</v>
      </c>
      <c r="AN28" s="93">
        <f t="shared" si="13"/>
        <v>2.8814605691825177</v>
      </c>
    </row>
  </sheetData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tical data</vt:lpstr>
      <vt:lpstr>XRF CRM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8-07-19T14:35:15Z</dcterms:created>
  <dcterms:modified xsi:type="dcterms:W3CDTF">2018-08-14T11:26:02Z</dcterms:modified>
</cp:coreProperties>
</file>